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34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6" uniqueCount="226">
  <si>
    <t xml:space="preserve">Annotation Cluster 1</t>
  </si>
  <si>
    <t xml:space="preserve">Enrichment Score: 4.14887749110333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 (0-100)</t>
  </si>
  <si>
    <t xml:space="preserve">FDR (0-1)</t>
  </si>
  <si>
    <t xml:space="preserve">FDR -log10</t>
  </si>
  <si>
    <t xml:space="preserve">GOTERM_BP_DIRECT</t>
  </si>
  <si>
    <t xml:space="preserve">GO:0010951~negative regulation of endopeptidase activity</t>
  </si>
  <si>
    <t xml:space="preserve">C3, TIMP4, PAPLN, A2ML1, TIMP1, CARD16, SERPINB6, SERPINF2, SERPINA5, PI3, TFPI, SERPINA3, SERPINB1, SLPI, SERPINB4, SERPINB3, WFDC2</t>
  </si>
  <si>
    <t xml:space="preserve">GOTERM_MF_DIRECT</t>
  </si>
  <si>
    <t xml:space="preserve">GO:0004867~serine-type endopeptidase inhibitor activity</t>
  </si>
  <si>
    <t xml:space="preserve">PAPLN, A2ML1, SERPINB6, SERPINF2, SERPINA5, PI3, SERPINA3, TFPI, SLPI, SERPINB1, SERPINB4, SERPINB3, WFDC2</t>
  </si>
  <si>
    <t xml:space="preserve">GO:0004866~endopeptidase inhibitor activity</t>
  </si>
  <si>
    <t xml:space="preserve">SERPINF2, C3, PI3, TFPI, SLPI, WFDC2, A2ML1</t>
  </si>
  <si>
    <t xml:space="preserve">Annotation Cluster 2</t>
  </si>
  <si>
    <t xml:space="preserve">Enrichment Score: 3.0007623987115837</t>
  </si>
  <si>
    <t xml:space="preserve">FDR</t>
  </si>
  <si>
    <t xml:space="preserve">GO:0030216~keratinocyte differentiation</t>
  </si>
  <si>
    <t xml:space="preserve">WNT5A, S100A7, FOXN1, AKR1C3, KRT16, SPRR2D, IRF6, SPRR1A, SPRR2A, SPRR1B, DSP, IVL, PRR9</t>
  </si>
  <si>
    <t xml:space="preserve">GO:0018149~peptide cross-linking</t>
  </si>
  <si>
    <t xml:space="preserve">SPRR1A, SPRR2D, SPRR1B, SPRR2A, TGM2, DSP, TGM4, TGM5, IVL, PRR9</t>
  </si>
  <si>
    <t xml:space="preserve">GOTERM_CC_DIRECT</t>
  </si>
  <si>
    <t xml:space="preserve">GO:0001533~cornified envelope</t>
  </si>
  <si>
    <t xml:space="preserve">SPRR1A, SPRR2D, SPRR1B, SPRR2A, DSP, IVL, PRR9</t>
  </si>
  <si>
    <t xml:space="preserve">GO:0031424~keratinization</t>
  </si>
  <si>
    <t xml:space="preserve">KRT17, SPRR1A, SPRR2D, KRT16, SPRR1B, SPRR2A, IVL</t>
  </si>
  <si>
    <t xml:space="preserve">GO:0030674~protein binding, bridging</t>
  </si>
  <si>
    <t xml:space="preserve">FLRT3, SPRR1A, SPRR1B, DSP, IVL</t>
  </si>
  <si>
    <t xml:space="preserve">Annotation Cluster 3</t>
  </si>
  <si>
    <t xml:space="preserve">Enrichment Score: 2.2902063643040895</t>
  </si>
  <si>
    <t xml:space="preserve">GO:0016175~superoxide-generating NADPH oxidase activity</t>
  </si>
  <si>
    <t xml:space="preserve">NOX5, NCF2, NCF1, NCF1C, NCF1B</t>
  </si>
  <si>
    <t xml:space="preserve">GO:0043020~NADPH oxidase complex</t>
  </si>
  <si>
    <t xml:space="preserve">NCF2, NCF1, NOXA1, NCF1C, NCF1B</t>
  </si>
  <si>
    <t xml:space="preserve">GO:0045730~respiratory burst</t>
  </si>
  <si>
    <t xml:space="preserve">SLC11A1, NCF2, NCF1, NCF1C, NCF1B</t>
  </si>
  <si>
    <t xml:space="preserve">GO:0016176~superoxide-generating NADPH oxidase activator activity</t>
  </si>
  <si>
    <t xml:space="preserve">NCF1, NOXA1, NCF1C, NCF1B</t>
  </si>
  <si>
    <t xml:space="preserve">GO:0006801~superoxide metabolic process</t>
  </si>
  <si>
    <t xml:space="preserve">GO:0043325~phosphatidylinositol-3,4-bisphosphate binding</t>
  </si>
  <si>
    <t xml:space="preserve">NCF1, MYO1G, NCF1C, NCF1B</t>
  </si>
  <si>
    <t xml:space="preserve">GO:0035091~phosphatidylinositol binding</t>
  </si>
  <si>
    <t xml:space="preserve">SGK1, PLD1, NCF1, NCF1C, NCF1B, PITPNC1, GRB7</t>
  </si>
  <si>
    <t xml:space="preserve">GO:0043085~positive regulation of catalytic activity</t>
  </si>
  <si>
    <t xml:space="preserve">NCF1, ALOX5AP, NOXA1, APH1B, NCF1C, NCF1B</t>
  </si>
  <si>
    <t xml:space="preserve">Annotation Cluster 4</t>
  </si>
  <si>
    <t xml:space="preserve">Enrichment Score: 1.6610223732322718</t>
  </si>
  <si>
    <t xml:space="preserve">GO:0032757~positive regulation of interleukin-8 production</t>
  </si>
  <si>
    <t xml:space="preserve">NOD2, TNF, TLR4, AFAP1L2, TLR5</t>
  </si>
  <si>
    <t xml:space="preserve">GO:0032755~positive regulation of interleukin-6 production</t>
  </si>
  <si>
    <t xml:space="preserve">WNT5A, UCN, ARHGEF2, NOD2, TNF, TLR4</t>
  </si>
  <si>
    <t xml:space="preserve">GO:0046330~positive regulation of JNK cascade</t>
  </si>
  <si>
    <t xml:space="preserve">NOD2, TNF, SERPINF2, F2RL1, TRPV4, TLR4</t>
  </si>
  <si>
    <t xml:space="preserve">Annotation Cluster 5</t>
  </si>
  <si>
    <t xml:space="preserve">Enrichment Score: 1.4448060368953213</t>
  </si>
  <si>
    <t xml:space="preserve">GO:0015758~glucose transport</t>
  </si>
  <si>
    <t xml:space="preserve">SLC2A5, SLC2A4, SLC2A3, SLC5A1, FABP5</t>
  </si>
  <si>
    <t xml:space="preserve">GO:1904659~glucose transmembrane transport</t>
  </si>
  <si>
    <t xml:space="preserve">SLC2A5, SLC2A4, SLC2A3, SLC5A1</t>
  </si>
  <si>
    <t xml:space="preserve">GO:0005355~glucose transmembrane transporter activity</t>
  </si>
  <si>
    <t xml:space="preserve">SLC2A5, SLC2A4, SLC2A3</t>
  </si>
  <si>
    <t xml:space="preserve">Annotation Cluster 6</t>
  </si>
  <si>
    <t xml:space="preserve">Enrichment Score: 1.1879847462047024</t>
  </si>
  <si>
    <t xml:space="preserve">GO:0031663~lipopolysaccharide-mediated signaling pathway</t>
  </si>
  <si>
    <t xml:space="preserve">IRAK2, TNF, TLR4, TGFB1, CD14</t>
  </si>
  <si>
    <t xml:space="preserve">GO:0032729~positive regulation of interferon-gamma production</t>
  </si>
  <si>
    <t xml:space="preserve">WNT5A, SLC11A1, TNF, TLR4, CD14</t>
  </si>
  <si>
    <t xml:space="preserve">GO:0002755~MyD88-dependent toll-like receptor signaling pathway</t>
  </si>
  <si>
    <t xml:space="preserve">IRAK2, TLR4, TLR5, CD14</t>
  </si>
  <si>
    <t xml:space="preserve">GO:0007249~I-kappaB kinase/NF-kappaB signaling</t>
  </si>
  <si>
    <t xml:space="preserve">IRAK2, TNF, TLR4, BIRC3, CD14</t>
  </si>
  <si>
    <t xml:space="preserve">Annotation Cluster 7</t>
  </si>
  <si>
    <t xml:space="preserve">Enrichment Score: 1.1195378729293155</t>
  </si>
  <si>
    <t xml:space="preserve">GO:0001657~ureteric bud development</t>
  </si>
  <si>
    <t xml:space="preserve">SMAD9, OSR1, NPNT, SMAD3, FOXC2, TGFB1</t>
  </si>
  <si>
    <t xml:space="preserve">GO:0060395~SMAD protein signal transduction</t>
  </si>
  <si>
    <t xml:space="preserve">SMAD9, ROR2, SMAD3, INHA, TGFB1</t>
  </si>
  <si>
    <t xml:space="preserve">GO:0007179~transforming growth factor beta receptor signaling pathway</t>
  </si>
  <si>
    <t xml:space="preserve">SMAD9, CGN, ID1, SMAD3, TGFB1</t>
  </si>
  <si>
    <t xml:space="preserve">Annotation Cluster 8</t>
  </si>
  <si>
    <t xml:space="preserve">Enrichment Score: 1.1034019289678927</t>
  </si>
  <si>
    <t xml:space="preserve">GO:0036150~phosphatidylserine acyl-chain remodeling</t>
  </si>
  <si>
    <t xml:space="preserve">PLA2G2A, PLA2G5, PLA2G4E, LPCAT4</t>
  </si>
  <si>
    <t xml:space="preserve">GO:0036152~phosphatidylethanolamine acyl-chain remodeling</t>
  </si>
  <si>
    <t xml:space="preserve">GO:0036151~phosphatidylcholine acyl-chain remodeling</t>
  </si>
  <si>
    <t xml:space="preserve">GO:0016042~lipid catabolic process</t>
  </si>
  <si>
    <t xml:space="preserve">PLD1, PLA2G2A, ASPG, LIPH, PLCD1, PLA2G5, PNLIPRP3</t>
  </si>
  <si>
    <t xml:space="preserve">GO:0036149~phosphatidylinositol acyl-chain remodeling</t>
  </si>
  <si>
    <t xml:space="preserve">PLA2G2A, PLA2G5, PLA2G4E</t>
  </si>
  <si>
    <t xml:space="preserve">GO:0006644~phospholipid metabolic process</t>
  </si>
  <si>
    <t xml:space="preserve">PLA2G2A, PLCD1, PLA2G5, PLA2G4E, LPCAT4</t>
  </si>
  <si>
    <t xml:space="preserve">GO:0006654~phosphatidic acid biosynthetic process</t>
  </si>
  <si>
    <t xml:space="preserve">PLD1, PLA2G2A, PLA2G5, LPCAT4</t>
  </si>
  <si>
    <t xml:space="preserve">GO:0036148~phosphatidylglycerol acyl-chain remodeling</t>
  </si>
  <si>
    <t xml:space="preserve">PLA2G2A, PLA2G5, LPCAT4</t>
  </si>
  <si>
    <t xml:space="preserve">GO:0004623~phospholipase A2 activity</t>
  </si>
  <si>
    <t xml:space="preserve">Annotation Cluster 9</t>
  </si>
  <si>
    <t xml:space="preserve">Enrichment Score: 1.0017287299602062</t>
  </si>
  <si>
    <t xml:space="preserve">GO:0048843~negative regulation of axon extension involved in axon guidance</t>
  </si>
  <si>
    <t xml:space="preserve">WNT5A, SEMA5B, SEMA6A, SEMA6B</t>
  </si>
  <si>
    <t xml:space="preserve">GO:0045499~chemorepellent activity</t>
  </si>
  <si>
    <t xml:space="preserve">FLRT3, SEMA5B, SEMA6A, SEMA6B</t>
  </si>
  <si>
    <t xml:space="preserve">GO:0071526~semaphorin-plexin signaling pathway</t>
  </si>
  <si>
    <t xml:space="preserve">SEMA5B, SEMA6A, SEMA6B, PLXND1</t>
  </si>
  <si>
    <t xml:space="preserve">GO:0050919~negative chemotaxis</t>
  </si>
  <si>
    <t xml:space="preserve">GO:0030215~semaphorin receptor binding</t>
  </si>
  <si>
    <t xml:space="preserve">SEMA5B, SEMA6A, SEMA6B</t>
  </si>
  <si>
    <t xml:space="preserve">GO:0001755~neural crest cell migration</t>
  </si>
  <si>
    <t xml:space="preserve">SEMA5B, SEMA6A, SEMA6B, KITLG</t>
  </si>
  <si>
    <t xml:space="preserve">Annotation Cluster 10</t>
  </si>
  <si>
    <t xml:space="preserve">Enrichment Score: 0.8100984154780728</t>
  </si>
  <si>
    <t xml:space="preserve">GO:0045165~cell fate commitment</t>
  </si>
  <si>
    <t xml:space="preserve">WNT5A, WNT5B, HEY2, PPARG, ROR2, GAS1</t>
  </si>
  <si>
    <t xml:space="preserve">GO:0005109~frizzled binding</t>
  </si>
  <si>
    <t xml:space="preserve">WNT5A, WNT5B, ROR2</t>
  </si>
  <si>
    <t xml:space="preserve">GO:0090090~negative regulation of canonical Wnt signaling pathway</t>
  </si>
  <si>
    <t xml:space="preserve">WNT5A, CYLD, WNT5B, ROR2, AXIN2, SOX9</t>
  </si>
  <si>
    <t xml:space="preserve">Annotation Cluster 11</t>
  </si>
  <si>
    <t xml:space="preserve">Enrichment Score: 0.6840339344096721</t>
  </si>
  <si>
    <t xml:space="preserve">GO:0006935~chemotaxis</t>
  </si>
  <si>
    <t xml:space="preserve">C3AR1, PLD1, TYMP, CCL20, FPR1, CXCR1, CXCL8, NCKAP1L, ACKR3</t>
  </si>
  <si>
    <t xml:space="preserve">GO:0031623~receptor internalization</t>
  </si>
  <si>
    <t xml:space="preserve">CXCR1, CXCL8, ACKR3</t>
  </si>
  <si>
    <t xml:space="preserve">GO:0070098~chemokine-mediated signaling pathway</t>
  </si>
  <si>
    <t xml:space="preserve">CCL20, CXCR1, CXCL8, ACKR3</t>
  </si>
  <si>
    <t xml:space="preserve">Annotation Cluster 12</t>
  </si>
  <si>
    <t xml:space="preserve">Enrichment Score: 0.6485914061032944</t>
  </si>
  <si>
    <t xml:space="preserve">GO:0007169~transmembrane receptor protein tyrosine kinase signaling pathway</t>
  </si>
  <si>
    <t xml:space="preserve">MTSS1, FLT1, NTRK2, ROR2, ROS1, PAG1, NGF</t>
  </si>
  <si>
    <t xml:space="preserve">GO:0004714~transmembrane receptor protein tyrosine kinase activity</t>
  </si>
  <si>
    <t xml:space="preserve">FLT1, NTRK2, ROR2, ROS1</t>
  </si>
  <si>
    <t xml:space="preserve">GO:0018108~peptidyl-tyrosine phosphorylation</t>
  </si>
  <si>
    <t xml:space="preserve">FLT1, NTRK2, ROR2, JAK3</t>
  </si>
  <si>
    <t xml:space="preserve">Annotation Cluster 13</t>
  </si>
  <si>
    <t xml:space="preserve">Enrichment Score: 0.5358548839083599</t>
  </si>
  <si>
    <t xml:space="preserve">GO:0031093~platelet alpha granule lumen</t>
  </si>
  <si>
    <t xml:space="preserve">ISLR, SERPINF2, SERPINA3, TGFB1, TIMP1</t>
  </si>
  <si>
    <t xml:space="preserve">GO:0002576~platelet degranulation</t>
  </si>
  <si>
    <t xml:space="preserve">GO:0072562~blood microparticle</t>
  </si>
  <si>
    <t xml:space="preserve">SERPINF2, C3, GSN, SERPINA3, KRT1, TGFB1</t>
  </si>
  <si>
    <t xml:space="preserve">Annotation Cluster 14</t>
  </si>
  <si>
    <t xml:space="preserve">Enrichment Score: 0.5354057163935221</t>
  </si>
  <si>
    <t xml:space="preserve">GO:0017017~MAP kinase tyrosine/serine/threonine phosphatase activity</t>
  </si>
  <si>
    <t xml:space="preserve">DUSP1, DUSP10, DUSP6</t>
  </si>
  <si>
    <t xml:space="preserve">GO:0000188~inactivation of MAPK activity</t>
  </si>
  <si>
    <t xml:space="preserve">GO:0035335~peptidyl-tyrosine dephosphorylation</t>
  </si>
  <si>
    <t xml:space="preserve">DUSP1, PTPRH, DUSP10, DUSP6</t>
  </si>
  <si>
    <t xml:space="preserve">GO:0004725~protein tyrosine phosphatase activity</t>
  </si>
  <si>
    <t xml:space="preserve">Annotation Cluster 15</t>
  </si>
  <si>
    <t xml:space="preserve">Enrichment Score: 0.4929298657612335</t>
  </si>
  <si>
    <t xml:space="preserve">GO:0003707~steroid hormone receptor activity</t>
  </si>
  <si>
    <t xml:space="preserve">NR1D1, PPARG, HNF4G, PAQR5</t>
  </si>
  <si>
    <t xml:space="preserve">GO:0043401~steroid hormone mediated signaling pathway</t>
  </si>
  <si>
    <t xml:space="preserve">GO:0004879~RNA polymerase II transcription factor activity, ligand-activated sequence-specific DNA binding</t>
  </si>
  <si>
    <t xml:space="preserve">NR1D1, PPARG, HNF4G</t>
  </si>
  <si>
    <t xml:space="preserve">GO:0006367~transcription initiation from RNA polymerase II promoter</t>
  </si>
  <si>
    <t xml:space="preserve">NOTCH3, KAT2B, NR1D1, PPARG, TEAD2, HNF4G, PPARGC1A</t>
  </si>
  <si>
    <t xml:space="preserve">Annotation Cluster 16</t>
  </si>
  <si>
    <t xml:space="preserve">Enrichment Score: 0.4514118263251065</t>
  </si>
  <si>
    <t xml:space="preserve">GO:0006468~protein phosphorylation</t>
  </si>
  <si>
    <t xml:space="preserve">IRAK2, SGK1, SMAD9, CDK18, PNCK, DAPK2, TGFB1, GUCY2D, DAPK1, TEX14, EPHB6, MAPK4, MAP3K8, CAMK2B, JAK3, RIPK4, ROS1, DCLK1, AATK</t>
  </si>
  <si>
    <t xml:space="preserve">GO:0004672~protein kinase activity</t>
  </si>
  <si>
    <t xml:space="preserve">CDK18, PNCK, DAPK2, SOX9, GUCY2D, DAPK1, TEX14, EPHB6, MAP3K8, ROR2, CAMK2B, RIPK4, KSR1, DCLK1, AATK</t>
  </si>
  <si>
    <t xml:space="preserve">GO:0004674~protein serine/threonine kinase activity</t>
  </si>
  <si>
    <t xml:space="preserve">IRAK2, SGK1, CDK18, OSR1, PNCK, MAPK4, MAP3K8, CAMK2B, RIPK4, DAPK2, DCLK1, AATK, DAPK1</t>
  </si>
  <si>
    <t xml:space="preserve">Annotation Cluster 17</t>
  </si>
  <si>
    <t xml:space="preserve">Enrichment Score: 0.3890900467272546</t>
  </si>
  <si>
    <t xml:space="preserve">GO:0030276~clathrin binding</t>
  </si>
  <si>
    <t xml:space="preserve">TOM1L2, SYT14, SYT7, SYT17</t>
  </si>
  <si>
    <t xml:space="preserve">GO:0017158~regulation of calcium ion-dependent exocytosis</t>
  </si>
  <si>
    <t xml:space="preserve">SYT14, SYT7, SYT17</t>
  </si>
  <si>
    <t xml:space="preserve">GO:0048791~calcium ion-regulated exocytosis of neurotransmitter</t>
  </si>
  <si>
    <t xml:space="preserve">GO:0019905~syntaxin binding</t>
  </si>
  <si>
    <t xml:space="preserve">SYT14, SYT7, ABCA1, SYT17</t>
  </si>
  <si>
    <t xml:space="preserve">GO:0005544~calcium-dependent phospholipid binding</t>
  </si>
  <si>
    <t xml:space="preserve">GO:0006906~vesicle fusion</t>
  </si>
  <si>
    <t xml:space="preserve">Annotation Cluster 18</t>
  </si>
  <si>
    <t xml:space="preserve">Enrichment Score: 0.29876207536375515</t>
  </si>
  <si>
    <t xml:space="preserve">GO:0046426~negative regulation of JAK-STAT cascade</t>
  </si>
  <si>
    <t xml:space="preserve">FLRT3, BGN, CHAD</t>
  </si>
  <si>
    <t xml:space="preserve">GO:0004860~protein kinase inhibitor activity</t>
  </si>
  <si>
    <t xml:space="preserve">GO:0006469~negative regulation of protein kinase activity</t>
  </si>
  <si>
    <t xml:space="preserve">FLRT3, BGN, FABP4, CHAD</t>
  </si>
  <si>
    <t xml:space="preserve">Annotation Cluster 19</t>
  </si>
  <si>
    <t xml:space="preserve">Enrichment Score: 0.14981978981199776</t>
  </si>
  <si>
    <t xml:space="preserve">GO:0007018~microtubule-based movement</t>
  </si>
  <si>
    <t xml:space="preserve">KIF12, DNAH2, NGF, KIF13B</t>
  </si>
  <si>
    <t xml:space="preserve">GO:0003777~microtubule motor activity</t>
  </si>
  <si>
    <t xml:space="preserve">KIF12, DNAH2, KIF13B</t>
  </si>
  <si>
    <t xml:space="preserve">GO:0016887~ATPase activity</t>
  </si>
  <si>
    <t xml:space="preserve">KIF12, DNAH2, ABCA1, KIF13B</t>
  </si>
  <si>
    <t xml:space="preserve">Annotation Cluster 20</t>
  </si>
  <si>
    <t xml:space="preserve">Enrichment Score: 0.14101331684610396</t>
  </si>
  <si>
    <t xml:space="preserve">GO:0061630~ubiquitin protein ligase activity</t>
  </si>
  <si>
    <t xml:space="preserve">RNF144A, PELI1, RNF152, RNF175, RFFL, ASB2, RNF122</t>
  </si>
  <si>
    <t xml:space="preserve">GO:0042787~protein ubiquitination involved in ubiquitin-dependent protein catabolic process</t>
  </si>
  <si>
    <t xml:space="preserve">RNF144A, HERC3, RFFL, ASB2, RNF122</t>
  </si>
  <si>
    <t xml:space="preserve">GO:0000209~protein polyubiquitination</t>
  </si>
  <si>
    <t xml:space="preserve">RNF144A, RNF152, FBXO2, ASB2, RNF122</t>
  </si>
  <si>
    <t xml:space="preserve">Annotation Cluster 21</t>
  </si>
  <si>
    <t xml:space="preserve">Enrichment Score: 0.11924686504795176</t>
  </si>
  <si>
    <t xml:space="preserve">GO:0005913~cell-cell adherens junction</t>
  </si>
  <si>
    <t xml:space="preserve">NOTCH3, S100P, CGN, TBC1D10A, NECTIN1, DOCK9, LMO7, DSC2, NDRG1, HIST1H3E, NECTIN4</t>
  </si>
  <si>
    <t xml:space="preserve">GO:0098609~cell-cell adhesion</t>
  </si>
  <si>
    <t xml:space="preserve">NOTCH3, FLRT3, S100P, CGN, TBC1D10A, DOCK9, NDRG1, HIST1H3E</t>
  </si>
  <si>
    <t xml:space="preserve">GO:0098641~cadherin binding involved in cell-cell adhesion</t>
  </si>
  <si>
    <t xml:space="preserve">NOTCH3, S100P, CGN, TBC1D10A, DOCK9, NDRG1, HIST1H3E</t>
  </si>
  <si>
    <t xml:space="preserve">Annotation Cluster 22</t>
  </si>
  <si>
    <t xml:space="preserve">Enrichment Score: 0.026146899963180356</t>
  </si>
  <si>
    <t xml:space="preserve">GO:0006351~transcription, DNA-templated</t>
  </si>
  <si>
    <t xml:space="preserve">PPARG, ZEB2, KCNIP3, ZFP92, LBH, OSR1, HEY1, ZNF773, HEY2, SPIB, KDM5B, KDM7A, EGR3, RCOR2, HNF4G, MXD1, FOXN3, HES1, HES5, BTG2, HES4, HES2, VGLL3, ZNF554, IRX3, ABLIM2, TSHZ2, ZBTB10, CIART, TFEB, SP110, ZBTB16, NR1D1, LYL1, BCL11A, ZC3H12A, BCL6, HBP1, BHLHE40, GFI1, MN1, MAF, CEBPA, FOXL1, NFE2, SMAD9, CEBPB, ZNF620, SMAD3, TEAD2, TET1, IRF6, ID1, TENM2, PNRC1, ZNF114, ID3, ZNF385A, TP53INP1</t>
  </si>
  <si>
    <t xml:space="preserve">GO:0003677~DNA binding</t>
  </si>
  <si>
    <t xml:space="preserve">ZNF554, TSHZ2, ZBTB10, PPARG, ZEB2, SP110, ZBTB16, YBX2, KCNIP3, ZFP92, HEY1, PCBP4, LYL1, SOS2, HEY2, SERPINA3, ZC3H12A, HBP1, HIST3H2BB, KDM5B, CEBPA, EGR3, CEBPB, SMAD9, FOXL1, EMX1, RCOR2, ZNF620, SIX2, SMAD3, TEAD2, PPARGC1A, HES1, HES5, IRF6, HIST2H2BE, HES4, ZNF385A</t>
  </si>
  <si>
    <t xml:space="preserve">GO:0006355~regulation of transcription, DNA-templated</t>
  </si>
  <si>
    <t xml:space="preserve">ZNF554, IRX3, ZBTB10, TFEB, SP110, YBX2, ZFP92, LBH, HEY1, LYL1, ZNF773, HEY2, HBP1, BHLHE40, GFI1, AXIN2, MN1, EGR3, CEBPB, EMX1, ZNF620, SMAD3, CELSR2, TEAD2, PPARGC1A, HES1, HES5, HES4, PNRC1, VGLL3, ZNF114, ZNF385A, TP53INP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0"/>
    <numFmt numFmtId="166" formatCode="General"/>
    <numFmt numFmtId="167" formatCode="0.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3"/>
  <sheetViews>
    <sheetView showFormulas="false" showGridLines="true" showRowColHeaders="true" showZeros="true" rightToLeft="false" tabSelected="true" showOutlineSymbols="true" defaultGridColor="false" view="normal" topLeftCell="A1" colorId="8" zoomScale="75" zoomScaleNormal="75" zoomScalePageLayoutView="100" workbookViewId="0">
      <selection pane="topLeft" activeCell="N19" activeCellId="0" sqref="N17:O19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20.82"/>
    <col collapsed="false" customWidth="true" hidden="false" outlineLevel="0" max="2" min="2" style="0" width="49.15"/>
    <col collapsed="false" customWidth="true" hidden="false" outlineLevel="0" max="3" min="3" style="0" width="6.32"/>
    <col collapsed="false" customWidth="true" hidden="false" outlineLevel="0" max="4" min="4" style="0" width="12.99"/>
    <col collapsed="false" customWidth="false" hidden="true" outlineLevel="0" max="5" min="5" style="0" width="11.5"/>
    <col collapsed="false" customWidth="true" hidden="false" outlineLevel="0" max="6" min="6" style="0" width="15.32"/>
    <col collapsed="false" customWidth="false" hidden="true" outlineLevel="0" max="12" min="7" style="0" width="11.5"/>
    <col collapsed="false" customWidth="true" hidden="false" outlineLevel="0" max="13" min="13" style="0" width="13.99"/>
  </cols>
  <sheetData>
    <row r="1" customFormat="false" ht="13" hidden="false" customHeight="false" outlineLevel="0" collapsed="false">
      <c r="A1" s="0" t="s">
        <v>0</v>
      </c>
      <c r="B1" s="0" t="s">
        <v>1</v>
      </c>
    </row>
    <row r="2" customFormat="false" ht="13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 t="s">
        <v>6</v>
      </c>
      <c r="F2" s="0" t="s">
        <v>7</v>
      </c>
      <c r="G2" s="0" t="s">
        <v>8</v>
      </c>
      <c r="H2" s="0" t="s">
        <v>9</v>
      </c>
      <c r="I2" s="0" t="s">
        <v>10</v>
      </c>
      <c r="J2" s="0" t="s">
        <v>11</v>
      </c>
      <c r="K2" s="0" t="s">
        <v>12</v>
      </c>
      <c r="L2" s="0" t="s">
        <v>13</v>
      </c>
      <c r="M2" s="0" t="s">
        <v>14</v>
      </c>
      <c r="N2" s="0" t="s">
        <v>15</v>
      </c>
      <c r="O2" s="0" t="s">
        <v>16</v>
      </c>
    </row>
    <row r="3" customFormat="false" ht="13" hidden="false" customHeight="false" outlineLevel="0" collapsed="false">
      <c r="A3" s="0" t="s">
        <v>17</v>
      </c>
      <c r="B3" s="0" t="s">
        <v>18</v>
      </c>
      <c r="C3" s="0" t="n">
        <v>17</v>
      </c>
      <c r="D3" s="0" t="n">
        <v>2.50368188512518</v>
      </c>
      <c r="E3" s="1" t="n">
        <v>2.4758341314889E-006</v>
      </c>
      <c r="F3" s="0" t="s">
        <v>19</v>
      </c>
      <c r="G3" s="0" t="n">
        <v>558</v>
      </c>
      <c r="H3" s="0" t="n">
        <v>121</v>
      </c>
      <c r="I3" s="0" t="n">
        <v>16792</v>
      </c>
      <c r="J3" s="0" t="n">
        <v>4.22796883793951</v>
      </c>
      <c r="K3" s="0" t="n">
        <v>0.00662065742792206</v>
      </c>
      <c r="L3" s="0" t="n">
        <v>0.00331582606520842</v>
      </c>
      <c r="M3" s="0" t="n">
        <v>0.00440262340404285</v>
      </c>
      <c r="N3" s="2" t="n">
        <f aca="false">M3/100</f>
        <v>4.40262340404285E-005</v>
      </c>
      <c r="O3" s="3" t="n">
        <f aca="false">-LOG(N3,10)</f>
        <v>4.35628846206285</v>
      </c>
    </row>
    <row r="4" customFormat="false" ht="13" hidden="false" customHeight="false" outlineLevel="0" collapsed="false">
      <c r="A4" s="0" t="s">
        <v>20</v>
      </c>
      <c r="B4" s="0" t="s">
        <v>21</v>
      </c>
      <c r="C4" s="0" t="n">
        <v>13</v>
      </c>
      <c r="D4" s="0" t="n">
        <v>1.91458026509573</v>
      </c>
      <c r="E4" s="1" t="n">
        <v>7.92607078084149E-005</v>
      </c>
      <c r="F4" s="0" t="s">
        <v>22</v>
      </c>
      <c r="G4" s="0" t="n">
        <v>556</v>
      </c>
      <c r="H4" s="0" t="n">
        <v>97</v>
      </c>
      <c r="I4" s="0" t="n">
        <v>16881</v>
      </c>
      <c r="J4" s="0" t="n">
        <v>4.06906845657495</v>
      </c>
      <c r="K4" s="0" t="n">
        <v>0.059133387236386</v>
      </c>
      <c r="L4" s="0" t="n">
        <v>0.0201129476402274</v>
      </c>
      <c r="M4" s="0" t="n">
        <v>0.120965248157634</v>
      </c>
      <c r="N4" s="2" t="n">
        <f aca="false">M4/100</f>
        <v>0.00120965248157634</v>
      </c>
      <c r="O4" s="3" t="n">
        <f aca="false">-LOG(N4,10)</f>
        <v>2.91733937927957</v>
      </c>
    </row>
    <row r="5" customFormat="false" ht="13" hidden="false" customHeight="false" outlineLevel="0" collapsed="false">
      <c r="A5" s="0" t="s">
        <v>20</v>
      </c>
      <c r="B5" s="0" t="s">
        <v>23</v>
      </c>
      <c r="C5" s="0" t="n">
        <v>7</v>
      </c>
      <c r="D5" s="0" t="n">
        <v>1.03092783505155</v>
      </c>
      <c r="E5" s="0" t="n">
        <v>0.00182216640185146</v>
      </c>
      <c r="F5" s="0" t="s">
        <v>24</v>
      </c>
      <c r="G5" s="0" t="n">
        <v>556</v>
      </c>
      <c r="H5" s="0" t="n">
        <v>40</v>
      </c>
      <c r="I5" s="0" t="n">
        <v>16881</v>
      </c>
      <c r="J5" s="0" t="n">
        <v>5.31326438848921</v>
      </c>
      <c r="K5" s="0" t="n">
        <v>0.754024703211586</v>
      </c>
      <c r="L5" s="0" t="n">
        <v>0.160807803731831</v>
      </c>
      <c r="M5" s="0" t="n">
        <v>2.74662056823514</v>
      </c>
      <c r="N5" s="2" t="n">
        <f aca="false">M5/100</f>
        <v>0.0274662056823514</v>
      </c>
      <c r="O5" s="3" t="n">
        <f aca="false">-LOG(N5,10)</f>
        <v>1.56120133202586</v>
      </c>
    </row>
    <row r="7" customFormat="false" ht="13" hidden="false" customHeight="false" outlineLevel="0" collapsed="false">
      <c r="A7" s="0" t="s">
        <v>25</v>
      </c>
      <c r="B7" s="0" t="s">
        <v>26</v>
      </c>
    </row>
    <row r="8" customFormat="false" ht="13" hidden="false" customHeight="false" outlineLevel="0" collapsed="false">
      <c r="A8" s="0" t="s">
        <v>2</v>
      </c>
      <c r="B8" s="0" t="s">
        <v>3</v>
      </c>
      <c r="C8" s="0" t="s">
        <v>4</v>
      </c>
      <c r="D8" s="0" t="s">
        <v>5</v>
      </c>
      <c r="E8" s="0" t="s">
        <v>6</v>
      </c>
      <c r="F8" s="0" t="s">
        <v>7</v>
      </c>
      <c r="G8" s="0" t="s">
        <v>8</v>
      </c>
      <c r="H8" s="0" t="s">
        <v>9</v>
      </c>
      <c r="I8" s="0" t="s">
        <v>10</v>
      </c>
      <c r="J8" s="0" t="s">
        <v>11</v>
      </c>
      <c r="K8" s="0" t="s">
        <v>12</v>
      </c>
      <c r="L8" s="0" t="s">
        <v>13</v>
      </c>
      <c r="M8" s="0" t="s">
        <v>27</v>
      </c>
    </row>
    <row r="9" customFormat="false" ht="13" hidden="false" customHeight="false" outlineLevel="0" collapsed="false">
      <c r="A9" s="0" t="s">
        <v>17</v>
      </c>
      <c r="B9" s="0" t="s">
        <v>28</v>
      </c>
      <c r="C9" s="0" t="n">
        <v>13</v>
      </c>
      <c r="D9" s="0" t="n">
        <v>1.91458026509573</v>
      </c>
      <c r="E9" s="1" t="n">
        <v>7.05457541170741E-006</v>
      </c>
      <c r="F9" s="0" t="s">
        <v>29</v>
      </c>
      <c r="G9" s="0" t="n">
        <v>558</v>
      </c>
      <c r="H9" s="0" t="n">
        <v>76</v>
      </c>
      <c r="I9" s="0" t="n">
        <v>16792</v>
      </c>
      <c r="J9" s="0" t="n">
        <v>5.14751933597435</v>
      </c>
      <c r="K9" s="0" t="n">
        <v>0.0187494924060425</v>
      </c>
      <c r="L9" s="0" t="n">
        <v>0.00628930321173837</v>
      </c>
      <c r="M9" s="0" t="n">
        <v>0.01254423514081</v>
      </c>
      <c r="N9" s="2" t="n">
        <f aca="false">M9/100</f>
        <v>0.0001254423514081</v>
      </c>
      <c r="O9" s="3" t="n">
        <f aca="false">-LOG(N9,10)</f>
        <v>3.90155581376366</v>
      </c>
    </row>
    <row r="10" customFormat="false" ht="13" hidden="false" customHeight="false" outlineLevel="0" collapsed="false">
      <c r="A10" s="0" t="s">
        <v>17</v>
      </c>
      <c r="B10" s="0" t="s">
        <v>30</v>
      </c>
      <c r="C10" s="0" t="n">
        <v>10</v>
      </c>
      <c r="D10" s="0" t="n">
        <v>1.47275405007364</v>
      </c>
      <c r="E10" s="1" t="n">
        <v>3.38998594618461E-005</v>
      </c>
      <c r="F10" s="0" t="s">
        <v>31</v>
      </c>
      <c r="G10" s="0" t="n">
        <v>558</v>
      </c>
      <c r="H10" s="0" t="n">
        <v>50</v>
      </c>
      <c r="I10" s="0" t="n">
        <v>16792</v>
      </c>
      <c r="J10" s="0" t="n">
        <v>6.01863799283154</v>
      </c>
      <c r="K10" s="0" t="n">
        <v>0.0869410787726209</v>
      </c>
      <c r="L10" s="0" t="n">
        <v>0.0129095003286167</v>
      </c>
      <c r="M10" s="0" t="n">
        <v>0.0602661398284909</v>
      </c>
      <c r="N10" s="2" t="n">
        <f aca="false">M10/100</f>
        <v>0.00060266139828491</v>
      </c>
      <c r="O10" s="3" t="n">
        <f aca="false">-LOG(N10,10)</f>
        <v>3.21992662510542</v>
      </c>
    </row>
    <row r="11" customFormat="false" ht="13" hidden="false" customHeight="false" outlineLevel="0" collapsed="false">
      <c r="A11" s="0" t="s">
        <v>32</v>
      </c>
      <c r="B11" s="0" t="s">
        <v>33</v>
      </c>
      <c r="C11" s="0" t="n">
        <v>7</v>
      </c>
      <c r="D11" s="0" t="n">
        <v>1.03092783505155</v>
      </c>
      <c r="E11" s="0" t="n">
        <v>0.00343920861643075</v>
      </c>
      <c r="F11" s="0" t="s">
        <v>34</v>
      </c>
      <c r="G11" s="0" t="n">
        <v>589</v>
      </c>
      <c r="H11" s="0" t="n">
        <v>46</v>
      </c>
      <c r="I11" s="0" t="n">
        <v>18224</v>
      </c>
      <c r="J11" s="0" t="n">
        <v>4.70834871189193</v>
      </c>
      <c r="K11" s="0" t="n">
        <v>0.706673371840655</v>
      </c>
      <c r="L11" s="0" t="n">
        <v>0.0971561913587157</v>
      </c>
      <c r="M11" s="0" t="n">
        <v>4.6139130442709</v>
      </c>
      <c r="N11" s="2" t="n">
        <f aca="false">M11/100</f>
        <v>0.046139130442709</v>
      </c>
      <c r="O11" s="3" t="n">
        <f aca="false">-LOG(N11,10)</f>
        <v>1.33593059463269</v>
      </c>
    </row>
    <row r="12" customFormat="false" ht="13" hidden="false" customHeight="false" outlineLevel="0" collapsed="false">
      <c r="A12" s="0" t="s">
        <v>17</v>
      </c>
      <c r="B12" s="0" t="s">
        <v>35</v>
      </c>
      <c r="C12" s="0" t="n">
        <v>7</v>
      </c>
      <c r="D12" s="0" t="n">
        <v>1.03092783505155</v>
      </c>
      <c r="E12" s="0" t="n">
        <v>0.00487510784855974</v>
      </c>
      <c r="F12" s="0" t="s">
        <v>36</v>
      </c>
      <c r="G12" s="0" t="n">
        <v>558</v>
      </c>
      <c r="H12" s="0" t="n">
        <v>48</v>
      </c>
      <c r="I12" s="0" t="n">
        <v>16792</v>
      </c>
      <c r="J12" s="0" t="n">
        <v>4.38859020310633</v>
      </c>
      <c r="K12" s="0" t="n">
        <v>0.999997978966122</v>
      </c>
      <c r="L12" s="0" t="n">
        <v>0.336181770274291</v>
      </c>
      <c r="M12" s="0" t="n">
        <v>8.32356786160121</v>
      </c>
    </row>
    <row r="13" customFormat="false" ht="13" hidden="false" customHeight="false" outlineLevel="0" collapsed="false">
      <c r="A13" s="0" t="s">
        <v>20</v>
      </c>
      <c r="B13" s="0" t="s">
        <v>37</v>
      </c>
      <c r="C13" s="0" t="n">
        <v>5</v>
      </c>
      <c r="D13" s="0" t="n">
        <v>0.736377025036819</v>
      </c>
      <c r="E13" s="0" t="n">
        <v>0.247215946076382</v>
      </c>
      <c r="F13" s="0" t="s">
        <v>38</v>
      </c>
      <c r="G13" s="0" t="n">
        <v>556</v>
      </c>
      <c r="H13" s="0" t="n">
        <v>77</v>
      </c>
      <c r="I13" s="0" t="n">
        <v>16881</v>
      </c>
      <c r="J13" s="0" t="n">
        <v>1.97152667476409</v>
      </c>
      <c r="K13" s="0" t="n">
        <v>1</v>
      </c>
      <c r="L13" s="0" t="n">
        <v>0.95183057386138</v>
      </c>
      <c r="M13" s="0" t="n">
        <v>98.6916704597929</v>
      </c>
    </row>
    <row r="15" customFormat="false" ht="13" hidden="false" customHeight="false" outlineLevel="0" collapsed="false">
      <c r="A15" s="0" t="s">
        <v>39</v>
      </c>
      <c r="B15" s="0" t="s">
        <v>40</v>
      </c>
    </row>
    <row r="16" customFormat="false" ht="13" hidden="false" customHeight="false" outlineLevel="0" collapsed="false">
      <c r="A16" s="0" t="s">
        <v>2</v>
      </c>
      <c r="B16" s="0" t="s">
        <v>3</v>
      </c>
      <c r="C16" s="0" t="s">
        <v>4</v>
      </c>
      <c r="D16" s="0" t="s">
        <v>5</v>
      </c>
      <c r="E16" s="0" t="s">
        <v>6</v>
      </c>
      <c r="F16" s="0" t="s">
        <v>7</v>
      </c>
      <c r="G16" s="0" t="s">
        <v>8</v>
      </c>
      <c r="H16" s="0" t="s">
        <v>9</v>
      </c>
      <c r="I16" s="0" t="s">
        <v>10</v>
      </c>
      <c r="J16" s="0" t="s">
        <v>11</v>
      </c>
      <c r="K16" s="0" t="s">
        <v>12</v>
      </c>
      <c r="L16" s="0" t="s">
        <v>13</v>
      </c>
      <c r="M16" s="0" t="s">
        <v>27</v>
      </c>
    </row>
    <row r="17" customFormat="false" ht="13" hidden="false" customHeight="false" outlineLevel="0" collapsed="false">
      <c r="A17" s="0" t="s">
        <v>20</v>
      </c>
      <c r="B17" s="0" t="s">
        <v>41</v>
      </c>
      <c r="C17" s="0" t="n">
        <v>5</v>
      </c>
      <c r="D17" s="0" t="n">
        <v>0.736377025036819</v>
      </c>
      <c r="E17" s="1" t="n">
        <v>0.000317212125290781</v>
      </c>
      <c r="F17" s="0" t="s">
        <v>42</v>
      </c>
      <c r="G17" s="0" t="n">
        <v>556</v>
      </c>
      <c r="H17" s="0" t="n">
        <v>11</v>
      </c>
      <c r="I17" s="0" t="n">
        <v>16881</v>
      </c>
      <c r="J17" s="0" t="n">
        <v>13.8006867233486</v>
      </c>
      <c r="K17" s="0" t="n">
        <v>0.216492639057063</v>
      </c>
      <c r="L17" s="0" t="n">
        <v>0.0591708382594894</v>
      </c>
      <c r="M17" s="0" t="n">
        <v>0.483298391415943</v>
      </c>
      <c r="N17" s="2" t="n">
        <f aca="false">M17/100</f>
        <v>0.00483298391415943</v>
      </c>
      <c r="O17" s="3" t="n">
        <f aca="false">-LOG(N17,10)</f>
        <v>2.31578465034083</v>
      </c>
    </row>
    <row r="18" customFormat="false" ht="13" hidden="false" customHeight="false" outlineLevel="0" collapsed="false">
      <c r="A18" s="0" t="s">
        <v>32</v>
      </c>
      <c r="B18" s="0" t="s">
        <v>43</v>
      </c>
      <c r="C18" s="0" t="n">
        <v>5</v>
      </c>
      <c r="D18" s="0" t="n">
        <v>0.736377025036819</v>
      </c>
      <c r="E18" s="1" t="n">
        <v>0.000431847717859621</v>
      </c>
      <c r="F18" s="0" t="s">
        <v>44</v>
      </c>
      <c r="G18" s="0" t="n">
        <v>589</v>
      </c>
      <c r="H18" s="0" t="n">
        <v>12</v>
      </c>
      <c r="I18" s="0" t="n">
        <v>18224</v>
      </c>
      <c r="J18" s="0" t="n">
        <v>12.8919071873231</v>
      </c>
      <c r="K18" s="0" t="n">
        <v>0.142531635020244</v>
      </c>
      <c r="L18" s="0" t="n">
        <v>0.0253028764882601</v>
      </c>
      <c r="M18" s="0" t="n">
        <v>0.590498918245264</v>
      </c>
      <c r="N18" s="2" t="n">
        <f aca="false">M18/100</f>
        <v>0.00590498918245264</v>
      </c>
      <c r="O18" s="3" t="n">
        <f aca="false">-LOG(N18,10)</f>
        <v>2.22878089364834</v>
      </c>
    </row>
    <row r="19" customFormat="false" ht="13" hidden="false" customHeight="false" outlineLevel="0" collapsed="false">
      <c r="A19" s="0" t="s">
        <v>17</v>
      </c>
      <c r="B19" s="0" t="s">
        <v>45</v>
      </c>
      <c r="C19" s="0" t="n">
        <v>5</v>
      </c>
      <c r="D19" s="0" t="n">
        <v>0.736377025036819</v>
      </c>
      <c r="E19" s="1" t="n">
        <v>0.000674317501792206</v>
      </c>
      <c r="F19" s="0" t="s">
        <v>46</v>
      </c>
      <c r="G19" s="0" t="n">
        <v>558</v>
      </c>
      <c r="H19" s="0" t="n">
        <v>13</v>
      </c>
      <c r="I19" s="0" t="n">
        <v>16792</v>
      </c>
      <c r="J19" s="0" t="n">
        <v>11.5743038323683</v>
      </c>
      <c r="K19" s="0" t="n">
        <v>0.83631380302755</v>
      </c>
      <c r="L19" s="0" t="n">
        <v>0.129959660636038</v>
      </c>
      <c r="M19" s="0" t="n">
        <v>1.19236104424867</v>
      </c>
      <c r="N19" s="2" t="n">
        <f aca="false">M19/100</f>
        <v>0.0119236104424867</v>
      </c>
      <c r="O19" s="3" t="n">
        <f aca="false">-LOG(N19,10)</f>
        <v>1.92359222128769</v>
      </c>
    </row>
    <row r="20" customFormat="false" ht="13" hidden="false" customHeight="false" outlineLevel="0" collapsed="false">
      <c r="A20" s="0" t="s">
        <v>20</v>
      </c>
      <c r="B20" s="0" t="s">
        <v>47</v>
      </c>
      <c r="C20" s="0" t="n">
        <v>4</v>
      </c>
      <c r="D20" s="0" t="n">
        <v>0.589101620029455</v>
      </c>
      <c r="E20" s="0" t="n">
        <v>0.00356836887797556</v>
      </c>
      <c r="F20" s="0" t="s">
        <v>48</v>
      </c>
      <c r="G20" s="0" t="n">
        <v>556</v>
      </c>
      <c r="H20" s="0" t="n">
        <v>10</v>
      </c>
      <c r="I20" s="0" t="n">
        <v>16881</v>
      </c>
      <c r="J20" s="0" t="n">
        <v>12.1446043165468</v>
      </c>
      <c r="K20" s="0" t="n">
        <v>0.936007109167475</v>
      </c>
      <c r="L20" s="0" t="n">
        <v>0.204736633212977</v>
      </c>
      <c r="M20" s="0" t="n">
        <v>5.31244441943665</v>
      </c>
    </row>
    <row r="21" customFormat="false" ht="13" hidden="false" customHeight="false" outlineLevel="0" collapsed="false">
      <c r="A21" s="0" t="s">
        <v>17</v>
      </c>
      <c r="B21" s="0" t="s">
        <v>49</v>
      </c>
      <c r="C21" s="0" t="n">
        <v>5</v>
      </c>
      <c r="D21" s="0" t="n">
        <v>0.736377025036819</v>
      </c>
      <c r="E21" s="0" t="n">
        <v>0.0037998670128359</v>
      </c>
      <c r="F21" s="0" t="s">
        <v>44</v>
      </c>
      <c r="G21" s="0" t="n">
        <v>558</v>
      </c>
      <c r="H21" s="0" t="n">
        <v>20</v>
      </c>
      <c r="I21" s="0" t="n">
        <v>16792</v>
      </c>
      <c r="J21" s="0" t="n">
        <v>7.52329749103943</v>
      </c>
      <c r="K21" s="0" t="n">
        <v>0.999963363381365</v>
      </c>
      <c r="L21" s="0" t="n">
        <v>0.324879398341509</v>
      </c>
      <c r="M21" s="0" t="n">
        <v>6.54599614145681</v>
      </c>
    </row>
    <row r="22" customFormat="false" ht="13" hidden="false" customHeight="false" outlineLevel="0" collapsed="false">
      <c r="A22" s="0" t="s">
        <v>20</v>
      </c>
      <c r="B22" s="0" t="s">
        <v>50</v>
      </c>
      <c r="C22" s="0" t="n">
        <v>4</v>
      </c>
      <c r="D22" s="0" t="n">
        <v>0.589101620029455</v>
      </c>
      <c r="E22" s="0" t="n">
        <v>0.0475472863225002</v>
      </c>
      <c r="F22" s="0" t="s">
        <v>51</v>
      </c>
      <c r="G22" s="0" t="n">
        <v>556</v>
      </c>
      <c r="H22" s="0" t="n">
        <v>25</v>
      </c>
      <c r="I22" s="0" t="n">
        <v>16881</v>
      </c>
      <c r="J22" s="0" t="n">
        <v>4.85784172661871</v>
      </c>
      <c r="K22" s="0" t="n">
        <v>1</v>
      </c>
      <c r="L22" s="0" t="n">
        <v>0.701337697451157</v>
      </c>
      <c r="M22" s="0" t="n">
        <v>52.4738963961415</v>
      </c>
    </row>
    <row r="23" customFormat="false" ht="13" hidden="false" customHeight="false" outlineLevel="0" collapsed="false">
      <c r="A23" s="0" t="s">
        <v>20</v>
      </c>
      <c r="B23" s="0" t="s">
        <v>52</v>
      </c>
      <c r="C23" s="0" t="n">
        <v>7</v>
      </c>
      <c r="D23" s="0" t="n">
        <v>1.03092783505155</v>
      </c>
      <c r="E23" s="0" t="n">
        <v>0.0609572773239538</v>
      </c>
      <c r="F23" s="0" t="s">
        <v>53</v>
      </c>
      <c r="G23" s="0" t="n">
        <v>556</v>
      </c>
      <c r="H23" s="0" t="n">
        <v>85</v>
      </c>
      <c r="I23" s="0" t="n">
        <v>16881</v>
      </c>
      <c r="J23" s="0" t="n">
        <v>2.50035971223022</v>
      </c>
      <c r="K23" s="0" t="n">
        <v>1</v>
      </c>
      <c r="L23" s="0" t="n">
        <v>0.729418407309588</v>
      </c>
      <c r="M23" s="0" t="n">
        <v>61.7266523548365</v>
      </c>
    </row>
    <row r="24" customFormat="false" ht="13" hidden="false" customHeight="false" outlineLevel="0" collapsed="false">
      <c r="A24" s="0" t="s">
        <v>17</v>
      </c>
      <c r="B24" s="0" t="s">
        <v>54</v>
      </c>
      <c r="C24" s="0" t="n">
        <v>6</v>
      </c>
      <c r="D24" s="0" t="n">
        <v>0.883652430044183</v>
      </c>
      <c r="E24" s="0" t="n">
        <v>0.131345382153014</v>
      </c>
      <c r="F24" s="0" t="s">
        <v>55</v>
      </c>
      <c r="G24" s="0" t="n">
        <v>558</v>
      </c>
      <c r="H24" s="0" t="n">
        <v>81</v>
      </c>
      <c r="I24" s="0" t="n">
        <v>16792</v>
      </c>
      <c r="J24" s="0" t="n">
        <v>2.2291251825302</v>
      </c>
      <c r="K24" s="0" t="n">
        <v>1</v>
      </c>
      <c r="L24" s="0" t="n">
        <v>0.915350086757579</v>
      </c>
      <c r="M24" s="0" t="n">
        <v>91.8241367350538</v>
      </c>
    </row>
    <row r="26" customFormat="false" ht="13" hidden="false" customHeight="false" outlineLevel="0" collapsed="false">
      <c r="A26" s="0" t="s">
        <v>56</v>
      </c>
      <c r="B26" s="0" t="s">
        <v>57</v>
      </c>
    </row>
    <row r="27" customFormat="false" ht="13" hidden="false" customHeight="false" outlineLevel="0" collapsed="false">
      <c r="A27" s="0" t="s">
        <v>2</v>
      </c>
      <c r="B27" s="0" t="s">
        <v>3</v>
      </c>
      <c r="C27" s="0" t="s">
        <v>4</v>
      </c>
      <c r="D27" s="0" t="s">
        <v>5</v>
      </c>
      <c r="E27" s="0" t="s">
        <v>6</v>
      </c>
      <c r="F27" s="0" t="s">
        <v>7</v>
      </c>
      <c r="G27" s="0" t="s">
        <v>8</v>
      </c>
      <c r="H27" s="0" t="s">
        <v>9</v>
      </c>
      <c r="I27" s="0" t="s">
        <v>10</v>
      </c>
      <c r="J27" s="0" t="s">
        <v>11</v>
      </c>
      <c r="K27" s="0" t="s">
        <v>12</v>
      </c>
      <c r="L27" s="0" t="s">
        <v>13</v>
      </c>
      <c r="M27" s="0" t="s">
        <v>27</v>
      </c>
    </row>
    <row r="28" customFormat="false" ht="13" hidden="false" customHeight="false" outlineLevel="0" collapsed="false">
      <c r="A28" s="0" t="s">
        <v>17</v>
      </c>
      <c r="B28" s="0" t="s">
        <v>58</v>
      </c>
      <c r="C28" s="0" t="n">
        <v>5</v>
      </c>
      <c r="D28" s="0" t="n">
        <v>0.736377025036819</v>
      </c>
      <c r="E28" s="0" t="n">
        <v>0.0100233579540742</v>
      </c>
      <c r="F28" s="0" t="s">
        <v>59</v>
      </c>
      <c r="G28" s="0" t="n">
        <v>558</v>
      </c>
      <c r="H28" s="0" t="n">
        <v>26</v>
      </c>
      <c r="I28" s="0" t="n">
        <v>16792</v>
      </c>
      <c r="J28" s="0" t="n">
        <v>5.78715191618417</v>
      </c>
      <c r="K28" s="0" t="n">
        <v>0.999999999998173</v>
      </c>
      <c r="L28" s="0" t="n">
        <v>0.458970124302952</v>
      </c>
      <c r="M28" s="0" t="n">
        <v>16.4013000679706</v>
      </c>
    </row>
    <row r="29" customFormat="false" ht="13" hidden="false" customHeight="false" outlineLevel="0" collapsed="false">
      <c r="A29" s="0" t="s">
        <v>17</v>
      </c>
      <c r="B29" s="0" t="s">
        <v>60</v>
      </c>
      <c r="C29" s="0" t="n">
        <v>6</v>
      </c>
      <c r="D29" s="0" t="n">
        <v>0.883652430044183</v>
      </c>
      <c r="E29" s="0" t="n">
        <v>0.01615521499456</v>
      </c>
      <c r="F29" s="0" t="s">
        <v>61</v>
      </c>
      <c r="G29" s="0" t="n">
        <v>558</v>
      </c>
      <c r="H29" s="0" t="n">
        <v>45</v>
      </c>
      <c r="I29" s="0" t="n">
        <v>16792</v>
      </c>
      <c r="J29" s="0" t="n">
        <v>4.01242532855436</v>
      </c>
      <c r="K29" s="0" t="n">
        <v>1</v>
      </c>
      <c r="L29" s="0" t="n">
        <v>0.529246330395656</v>
      </c>
      <c r="M29" s="0" t="n">
        <v>25.1459582811848</v>
      </c>
    </row>
    <row r="30" customFormat="false" ht="13" hidden="false" customHeight="false" outlineLevel="0" collapsed="false">
      <c r="A30" s="0" t="s">
        <v>17</v>
      </c>
      <c r="B30" s="0" t="s">
        <v>62</v>
      </c>
      <c r="C30" s="0" t="n">
        <v>6</v>
      </c>
      <c r="D30" s="0" t="n">
        <v>0.883652430044183</v>
      </c>
      <c r="E30" s="0" t="n">
        <v>0.0642106251414254</v>
      </c>
      <c r="F30" s="0" t="s">
        <v>63</v>
      </c>
      <c r="G30" s="0" t="n">
        <v>558</v>
      </c>
      <c r="H30" s="0" t="n">
        <v>65</v>
      </c>
      <c r="I30" s="0" t="n">
        <v>16792</v>
      </c>
      <c r="J30" s="0" t="n">
        <v>2.7778329197684</v>
      </c>
      <c r="K30" s="0" t="n">
        <v>1</v>
      </c>
      <c r="L30" s="0" t="n">
        <v>0.796032333606292</v>
      </c>
      <c r="M30" s="0" t="n">
        <v>69.2767309661966</v>
      </c>
    </row>
    <row r="32" customFormat="false" ht="13" hidden="false" customHeight="false" outlineLevel="0" collapsed="false">
      <c r="A32" s="0" t="s">
        <v>64</v>
      </c>
      <c r="B32" s="0" t="s">
        <v>65</v>
      </c>
    </row>
    <row r="33" customFormat="false" ht="13" hidden="false" customHeight="false" outlineLevel="0" collapsed="false">
      <c r="A33" s="0" t="s">
        <v>2</v>
      </c>
      <c r="B33" s="0" t="s">
        <v>3</v>
      </c>
      <c r="C33" s="0" t="s">
        <v>4</v>
      </c>
      <c r="D33" s="0" t="s">
        <v>5</v>
      </c>
      <c r="E33" s="0" t="s">
        <v>6</v>
      </c>
      <c r="F33" s="0" t="s">
        <v>7</v>
      </c>
      <c r="G33" s="0" t="s">
        <v>8</v>
      </c>
      <c r="H33" s="0" t="s">
        <v>9</v>
      </c>
      <c r="I33" s="0" t="s">
        <v>10</v>
      </c>
      <c r="J33" s="0" t="s">
        <v>11</v>
      </c>
      <c r="K33" s="0" t="s">
        <v>12</v>
      </c>
      <c r="L33" s="0" t="s">
        <v>13</v>
      </c>
      <c r="M33" s="0" t="s">
        <v>27</v>
      </c>
    </row>
    <row r="34" customFormat="false" ht="13" hidden="false" customHeight="false" outlineLevel="0" collapsed="false">
      <c r="A34" s="0" t="s">
        <v>17</v>
      </c>
      <c r="B34" s="0" t="s">
        <v>66</v>
      </c>
      <c r="C34" s="0" t="n">
        <v>5</v>
      </c>
      <c r="D34" s="0" t="n">
        <v>0.736377025036819</v>
      </c>
      <c r="E34" s="0" t="n">
        <v>0.0228828833051412</v>
      </c>
      <c r="F34" s="0" t="s">
        <v>67</v>
      </c>
      <c r="G34" s="0" t="n">
        <v>558</v>
      </c>
      <c r="H34" s="0" t="n">
        <v>33</v>
      </c>
      <c r="I34" s="0" t="n">
        <v>16792</v>
      </c>
      <c r="J34" s="0" t="n">
        <v>4.55957423699359</v>
      </c>
      <c r="K34" s="0" t="n">
        <v>1</v>
      </c>
      <c r="L34" s="0" t="n">
        <v>0.583038884374175</v>
      </c>
      <c r="M34" s="0" t="n">
        <v>33.7443011818774</v>
      </c>
    </row>
    <row r="35" customFormat="false" ht="13" hidden="false" customHeight="false" outlineLevel="0" collapsed="false">
      <c r="A35" s="0" t="s">
        <v>17</v>
      </c>
      <c r="B35" s="0" t="s">
        <v>68</v>
      </c>
      <c r="C35" s="0" t="n">
        <v>4</v>
      </c>
      <c r="D35" s="0" t="n">
        <v>0.589101620029455</v>
      </c>
      <c r="E35" s="0" t="n">
        <v>0.0236820387489725</v>
      </c>
      <c r="F35" s="0" t="s">
        <v>69</v>
      </c>
      <c r="G35" s="0" t="n">
        <v>558</v>
      </c>
      <c r="H35" s="0" t="n">
        <v>19</v>
      </c>
      <c r="I35" s="0" t="n">
        <v>16792</v>
      </c>
      <c r="J35" s="0" t="n">
        <v>6.33540841350689</v>
      </c>
      <c r="K35" s="0" t="n">
        <v>1</v>
      </c>
      <c r="L35" s="0" t="n">
        <v>0.590616268971111</v>
      </c>
      <c r="M35" s="0" t="n">
        <v>34.7013385701948</v>
      </c>
    </row>
    <row r="36" customFormat="false" ht="13" hidden="false" customHeight="false" outlineLevel="0" collapsed="false">
      <c r="A36" s="0" t="s">
        <v>20</v>
      </c>
      <c r="B36" s="0" t="s">
        <v>70</v>
      </c>
      <c r="C36" s="0" t="n">
        <v>3</v>
      </c>
      <c r="D36" s="0" t="n">
        <v>0.441826215022091</v>
      </c>
      <c r="E36" s="0" t="n">
        <v>0.0854381933035356</v>
      </c>
      <c r="F36" s="0" t="s">
        <v>71</v>
      </c>
      <c r="G36" s="0" t="n">
        <v>556</v>
      </c>
      <c r="H36" s="0" t="n">
        <v>15</v>
      </c>
      <c r="I36" s="0" t="n">
        <v>16881</v>
      </c>
      <c r="J36" s="0" t="n">
        <v>6.07230215827338</v>
      </c>
      <c r="K36" s="0" t="n">
        <v>1</v>
      </c>
      <c r="L36" s="0" t="n">
        <v>0.805092023985436</v>
      </c>
      <c r="M36" s="0" t="n">
        <v>74.4311704261725</v>
      </c>
    </row>
    <row r="38" customFormat="false" ht="13" hidden="false" customHeight="false" outlineLevel="0" collapsed="false">
      <c r="A38" s="0" t="s">
        <v>72</v>
      </c>
      <c r="B38" s="0" t="s">
        <v>73</v>
      </c>
    </row>
    <row r="39" customFormat="false" ht="13" hidden="false" customHeight="false" outlineLevel="0" collapsed="false">
      <c r="A39" s="0" t="s">
        <v>2</v>
      </c>
      <c r="B39" s="0" t="s">
        <v>3</v>
      </c>
      <c r="C39" s="0" t="s">
        <v>4</v>
      </c>
      <c r="D39" s="0" t="s">
        <v>5</v>
      </c>
      <c r="E39" s="0" t="s">
        <v>6</v>
      </c>
      <c r="F39" s="0" t="s">
        <v>7</v>
      </c>
      <c r="G39" s="0" t="s">
        <v>8</v>
      </c>
      <c r="H39" s="0" t="s">
        <v>9</v>
      </c>
      <c r="I39" s="0" t="s">
        <v>10</v>
      </c>
      <c r="J39" s="0" t="s">
        <v>11</v>
      </c>
      <c r="K39" s="0" t="s">
        <v>12</v>
      </c>
      <c r="L39" s="0" t="s">
        <v>13</v>
      </c>
      <c r="M39" s="0" t="s">
        <v>27</v>
      </c>
    </row>
    <row r="40" customFormat="false" ht="13" hidden="false" customHeight="false" outlineLevel="0" collapsed="false">
      <c r="A40" s="0" t="s">
        <v>17</v>
      </c>
      <c r="B40" s="0" t="s">
        <v>74</v>
      </c>
      <c r="C40" s="0" t="n">
        <v>5</v>
      </c>
      <c r="D40" s="0" t="n">
        <v>0.736377025036819</v>
      </c>
      <c r="E40" s="0" t="n">
        <v>0.0206351314090821</v>
      </c>
      <c r="F40" s="0" t="s">
        <v>75</v>
      </c>
      <c r="G40" s="0" t="n">
        <v>558</v>
      </c>
      <c r="H40" s="0" t="n">
        <v>32</v>
      </c>
      <c r="I40" s="0" t="n">
        <v>16792</v>
      </c>
      <c r="J40" s="0" t="n">
        <v>4.70206093189964</v>
      </c>
      <c r="K40" s="0" t="n">
        <v>1</v>
      </c>
      <c r="L40" s="0" t="n">
        <v>0.571568827109615</v>
      </c>
      <c r="M40" s="0" t="n">
        <v>30.981002205466</v>
      </c>
    </row>
    <row r="41" customFormat="false" ht="13" hidden="false" customHeight="false" outlineLevel="0" collapsed="false">
      <c r="A41" s="0" t="s">
        <v>17</v>
      </c>
      <c r="B41" s="0" t="s">
        <v>76</v>
      </c>
      <c r="C41" s="0" t="n">
        <v>5</v>
      </c>
      <c r="D41" s="0" t="n">
        <v>0.736377025036819</v>
      </c>
      <c r="E41" s="0" t="n">
        <v>0.0654467711538092</v>
      </c>
      <c r="F41" s="0" t="s">
        <v>77</v>
      </c>
      <c r="G41" s="0" t="n">
        <v>558</v>
      </c>
      <c r="H41" s="0" t="n">
        <v>46</v>
      </c>
      <c r="I41" s="0" t="n">
        <v>16792</v>
      </c>
      <c r="J41" s="0" t="n">
        <v>3.27099890914758</v>
      </c>
      <c r="K41" s="0" t="n">
        <v>1</v>
      </c>
      <c r="L41" s="0" t="n">
        <v>0.796687745196733</v>
      </c>
      <c r="M41" s="0" t="n">
        <v>69.9904887393406</v>
      </c>
    </row>
    <row r="42" customFormat="false" ht="13" hidden="false" customHeight="false" outlineLevel="0" collapsed="false">
      <c r="A42" s="0" t="s">
        <v>17</v>
      </c>
      <c r="B42" s="0" t="s">
        <v>78</v>
      </c>
      <c r="C42" s="0" t="n">
        <v>4</v>
      </c>
      <c r="D42" s="0" t="n">
        <v>0.589101620029455</v>
      </c>
      <c r="E42" s="0" t="n">
        <v>0.0952109951517522</v>
      </c>
      <c r="F42" s="0" t="s">
        <v>79</v>
      </c>
      <c r="G42" s="0" t="n">
        <v>558</v>
      </c>
      <c r="H42" s="0" t="n">
        <v>33</v>
      </c>
      <c r="I42" s="0" t="n">
        <v>16792</v>
      </c>
      <c r="J42" s="0" t="n">
        <v>3.64765938959487</v>
      </c>
      <c r="K42" s="0" t="n">
        <v>1</v>
      </c>
      <c r="L42" s="0" t="n">
        <v>0.867128477200114</v>
      </c>
      <c r="M42" s="0" t="n">
        <v>83.1231422332308</v>
      </c>
    </row>
    <row r="43" customFormat="false" ht="13" hidden="false" customHeight="false" outlineLevel="0" collapsed="false">
      <c r="A43" s="0" t="s">
        <v>17</v>
      </c>
      <c r="B43" s="0" t="s">
        <v>80</v>
      </c>
      <c r="C43" s="0" t="n">
        <v>5</v>
      </c>
      <c r="D43" s="0" t="n">
        <v>0.736377025036819</v>
      </c>
      <c r="E43" s="0" t="n">
        <v>0.137682405948715</v>
      </c>
      <c r="F43" s="0" t="s">
        <v>81</v>
      </c>
      <c r="G43" s="0" t="n">
        <v>558</v>
      </c>
      <c r="H43" s="0" t="n">
        <v>60</v>
      </c>
      <c r="I43" s="0" t="n">
        <v>16792</v>
      </c>
      <c r="J43" s="0" t="n">
        <v>2.50776583034648</v>
      </c>
      <c r="K43" s="0" t="n">
        <v>1</v>
      </c>
      <c r="L43" s="0" t="n">
        <v>0.921736524566537</v>
      </c>
      <c r="M43" s="0" t="n">
        <v>92.8222802444159</v>
      </c>
    </row>
    <row r="45" customFormat="false" ht="13" hidden="false" customHeight="false" outlineLevel="0" collapsed="false">
      <c r="A45" s="0" t="s">
        <v>82</v>
      </c>
      <c r="B45" s="0" t="s">
        <v>83</v>
      </c>
    </row>
    <row r="46" customFormat="false" ht="13" hidden="false" customHeight="false" outlineLevel="0" collapsed="false">
      <c r="A46" s="0" t="s">
        <v>2</v>
      </c>
      <c r="B46" s="0" t="s">
        <v>3</v>
      </c>
      <c r="C46" s="0" t="s">
        <v>4</v>
      </c>
      <c r="D46" s="0" t="s">
        <v>5</v>
      </c>
      <c r="E46" s="0" t="s">
        <v>6</v>
      </c>
      <c r="F46" s="0" t="s">
        <v>7</v>
      </c>
      <c r="G46" s="0" t="s">
        <v>8</v>
      </c>
      <c r="H46" s="0" t="s">
        <v>9</v>
      </c>
      <c r="I46" s="0" t="s">
        <v>10</v>
      </c>
      <c r="J46" s="0" t="s">
        <v>11</v>
      </c>
      <c r="K46" s="0" t="s">
        <v>12</v>
      </c>
      <c r="L46" s="0" t="s">
        <v>13</v>
      </c>
      <c r="M46" s="0" t="s">
        <v>27</v>
      </c>
    </row>
    <row r="47" customFormat="false" ht="13" hidden="false" customHeight="false" outlineLevel="0" collapsed="false">
      <c r="A47" s="0" t="s">
        <v>17</v>
      </c>
      <c r="B47" s="0" t="s">
        <v>84</v>
      </c>
      <c r="C47" s="0" t="n">
        <v>6</v>
      </c>
      <c r="D47" s="0" t="n">
        <v>0.883652430044183</v>
      </c>
      <c r="E47" s="0" t="n">
        <v>0.0080140895081261</v>
      </c>
      <c r="F47" s="0" t="s">
        <v>85</v>
      </c>
      <c r="G47" s="0" t="n">
        <v>558</v>
      </c>
      <c r="H47" s="0" t="n">
        <v>38</v>
      </c>
      <c r="I47" s="0" t="n">
        <v>16792</v>
      </c>
      <c r="J47" s="0" t="n">
        <v>4.75155631013017</v>
      </c>
      <c r="K47" s="0" t="n">
        <v>0.999999999579015</v>
      </c>
      <c r="L47" s="0" t="n">
        <v>0.417083075012486</v>
      </c>
      <c r="M47" s="0" t="n">
        <v>13.3321078977189</v>
      </c>
    </row>
    <row r="48" customFormat="false" ht="13" hidden="false" customHeight="false" outlineLevel="0" collapsed="false">
      <c r="A48" s="0" t="s">
        <v>17</v>
      </c>
      <c r="B48" s="0" t="s">
        <v>86</v>
      </c>
      <c r="C48" s="0" t="n">
        <v>5</v>
      </c>
      <c r="D48" s="0" t="n">
        <v>0.736377025036819</v>
      </c>
      <c r="E48" s="0" t="n">
        <v>0.149897205823361</v>
      </c>
      <c r="F48" s="0" t="s">
        <v>87</v>
      </c>
      <c r="G48" s="0" t="n">
        <v>558</v>
      </c>
      <c r="H48" s="0" t="n">
        <v>62</v>
      </c>
      <c r="I48" s="0" t="n">
        <v>16792</v>
      </c>
      <c r="J48" s="0" t="n">
        <v>2.42687015839981</v>
      </c>
      <c r="K48" s="0" t="n">
        <v>1</v>
      </c>
      <c r="L48" s="0" t="n">
        <v>0.93209133300513</v>
      </c>
      <c r="M48" s="0" t="n">
        <v>94.4306046349255</v>
      </c>
    </row>
    <row r="49" customFormat="false" ht="13" hidden="false" customHeight="false" outlineLevel="0" collapsed="false">
      <c r="A49" s="0" t="s">
        <v>17</v>
      </c>
      <c r="B49" s="0" t="s">
        <v>88</v>
      </c>
      <c r="C49" s="0" t="n">
        <v>5</v>
      </c>
      <c r="D49" s="0" t="n">
        <v>0.736377025036819</v>
      </c>
      <c r="E49" s="0" t="n">
        <v>0.364534515397104</v>
      </c>
      <c r="F49" s="0" t="s">
        <v>89</v>
      </c>
      <c r="G49" s="0" t="n">
        <v>558</v>
      </c>
      <c r="H49" s="0" t="n">
        <v>92</v>
      </c>
      <c r="I49" s="0" t="n">
        <v>16792</v>
      </c>
      <c r="J49" s="0" t="n">
        <v>1.63549945457379</v>
      </c>
      <c r="K49" s="0" t="n">
        <v>1</v>
      </c>
      <c r="L49" s="0" t="n">
        <v>0.994836209657033</v>
      </c>
      <c r="M49" s="0" t="n">
        <v>99.9684911225722</v>
      </c>
    </row>
    <row r="51" customFormat="false" ht="13" hidden="false" customHeight="false" outlineLevel="0" collapsed="false">
      <c r="A51" s="0" t="s">
        <v>90</v>
      </c>
      <c r="B51" s="0" t="s">
        <v>91</v>
      </c>
    </row>
    <row r="52" customFormat="false" ht="13" hidden="false" customHeight="false" outlineLevel="0" collapsed="false">
      <c r="A52" s="0" t="s">
        <v>2</v>
      </c>
      <c r="B52" s="0" t="s">
        <v>3</v>
      </c>
      <c r="C52" s="0" t="s">
        <v>4</v>
      </c>
      <c r="D52" s="0" t="s">
        <v>5</v>
      </c>
      <c r="E52" s="0" t="s">
        <v>6</v>
      </c>
      <c r="F52" s="0" t="s">
        <v>7</v>
      </c>
      <c r="G52" s="0" t="s">
        <v>8</v>
      </c>
      <c r="H52" s="0" t="s">
        <v>9</v>
      </c>
      <c r="I52" s="0" t="s">
        <v>10</v>
      </c>
      <c r="J52" s="0" t="s">
        <v>11</v>
      </c>
      <c r="K52" s="0" t="s">
        <v>12</v>
      </c>
      <c r="L52" s="0" t="s">
        <v>13</v>
      </c>
      <c r="M52" s="0" t="s">
        <v>27</v>
      </c>
    </row>
    <row r="53" customFormat="false" ht="13" hidden="false" customHeight="false" outlineLevel="0" collapsed="false">
      <c r="A53" s="0" t="s">
        <v>17</v>
      </c>
      <c r="B53" s="0" t="s">
        <v>92</v>
      </c>
      <c r="C53" s="0" t="n">
        <v>4</v>
      </c>
      <c r="D53" s="0" t="n">
        <v>0.589101620029455</v>
      </c>
      <c r="E53" s="0" t="n">
        <v>0.0204355182621224</v>
      </c>
      <c r="F53" s="0" t="s">
        <v>93</v>
      </c>
      <c r="G53" s="0" t="n">
        <v>558</v>
      </c>
      <c r="H53" s="0" t="n">
        <v>18</v>
      </c>
      <c r="I53" s="0" t="n">
        <v>16792</v>
      </c>
      <c r="J53" s="0" t="n">
        <v>6.6873755475906</v>
      </c>
      <c r="K53" s="0" t="n">
        <v>1</v>
      </c>
      <c r="L53" s="0" t="n">
        <v>0.573547121149382</v>
      </c>
      <c r="M53" s="0" t="n">
        <v>30.7304171143111</v>
      </c>
    </row>
    <row r="54" customFormat="false" ht="13" hidden="false" customHeight="false" outlineLevel="0" collapsed="false">
      <c r="A54" s="0" t="s">
        <v>17</v>
      </c>
      <c r="B54" s="0" t="s">
        <v>94</v>
      </c>
      <c r="C54" s="0" t="n">
        <v>4</v>
      </c>
      <c r="D54" s="0" t="n">
        <v>0.589101620029455</v>
      </c>
      <c r="E54" s="0" t="n">
        <v>0.0438129994835172</v>
      </c>
      <c r="F54" s="0" t="s">
        <v>93</v>
      </c>
      <c r="G54" s="0" t="n">
        <v>558</v>
      </c>
      <c r="H54" s="0" t="n">
        <v>24</v>
      </c>
      <c r="I54" s="0" t="n">
        <v>16792</v>
      </c>
      <c r="J54" s="0" t="n">
        <v>5.01553166069295</v>
      </c>
      <c r="K54" s="0" t="n">
        <v>1</v>
      </c>
      <c r="L54" s="0" t="n">
        <v>0.717844382543485</v>
      </c>
      <c r="M54" s="0" t="n">
        <v>54.9185342648816</v>
      </c>
    </row>
    <row r="55" customFormat="false" ht="13" hidden="false" customHeight="false" outlineLevel="0" collapsed="false">
      <c r="A55" s="0" t="s">
        <v>17</v>
      </c>
      <c r="B55" s="0" t="s">
        <v>95</v>
      </c>
      <c r="C55" s="0" t="n">
        <v>4</v>
      </c>
      <c r="D55" s="0" t="n">
        <v>0.589101620029455</v>
      </c>
      <c r="E55" s="0" t="n">
        <v>0.0589032088010285</v>
      </c>
      <c r="F55" s="0" t="s">
        <v>93</v>
      </c>
      <c r="G55" s="0" t="n">
        <v>558</v>
      </c>
      <c r="H55" s="0" t="n">
        <v>27</v>
      </c>
      <c r="I55" s="0" t="n">
        <v>16792</v>
      </c>
      <c r="J55" s="0" t="n">
        <v>4.4582503650604</v>
      </c>
      <c r="K55" s="0" t="n">
        <v>1</v>
      </c>
      <c r="L55" s="0" t="n">
        <v>0.77868672065884</v>
      </c>
      <c r="M55" s="0" t="n">
        <v>66.0261223791833</v>
      </c>
    </row>
    <row r="56" customFormat="false" ht="13" hidden="false" customHeight="false" outlineLevel="0" collapsed="false">
      <c r="A56" s="0" t="s">
        <v>17</v>
      </c>
      <c r="B56" s="0" t="s">
        <v>96</v>
      </c>
      <c r="C56" s="0" t="n">
        <v>7</v>
      </c>
      <c r="D56" s="0" t="n">
        <v>1.03092783505155</v>
      </c>
      <c r="E56" s="0" t="n">
        <v>0.0630801225174306</v>
      </c>
      <c r="F56" s="0" t="s">
        <v>97</v>
      </c>
      <c r="G56" s="0" t="n">
        <v>558</v>
      </c>
      <c r="H56" s="0" t="n">
        <v>85</v>
      </c>
      <c r="I56" s="0" t="n">
        <v>16792</v>
      </c>
      <c r="J56" s="0" t="n">
        <v>2.47826270293063</v>
      </c>
      <c r="K56" s="0" t="n">
        <v>1</v>
      </c>
      <c r="L56" s="0" t="n">
        <v>0.792978645223796</v>
      </c>
      <c r="M56" s="0" t="n">
        <v>68.6099730519987</v>
      </c>
    </row>
    <row r="57" customFormat="false" ht="13" hidden="false" customHeight="false" outlineLevel="0" collapsed="false">
      <c r="A57" s="0" t="s">
        <v>17</v>
      </c>
      <c r="B57" s="0" t="s">
        <v>98</v>
      </c>
      <c r="C57" s="0" t="n">
        <v>3</v>
      </c>
      <c r="D57" s="0" t="n">
        <v>0.441826215022091</v>
      </c>
      <c r="E57" s="0" t="n">
        <v>0.097042035203416</v>
      </c>
      <c r="F57" s="0" t="s">
        <v>99</v>
      </c>
      <c r="G57" s="0" t="n">
        <v>558</v>
      </c>
      <c r="H57" s="0" t="n">
        <v>16</v>
      </c>
      <c r="I57" s="0" t="n">
        <v>16792</v>
      </c>
      <c r="J57" s="0" t="n">
        <v>5.64247311827957</v>
      </c>
      <c r="K57" s="0" t="n">
        <v>1</v>
      </c>
      <c r="L57" s="0" t="n">
        <v>0.868497723762541</v>
      </c>
      <c r="M57" s="0" t="n">
        <v>83.7202902139058</v>
      </c>
    </row>
    <row r="58" customFormat="false" ht="13" hidden="false" customHeight="false" outlineLevel="0" collapsed="false">
      <c r="A58" s="0" t="s">
        <v>17</v>
      </c>
      <c r="B58" s="0" t="s">
        <v>100</v>
      </c>
      <c r="C58" s="0" t="n">
        <v>5</v>
      </c>
      <c r="D58" s="0" t="n">
        <v>0.736377025036819</v>
      </c>
      <c r="E58" s="0" t="n">
        <v>0.103690444128285</v>
      </c>
      <c r="F58" s="0" t="s">
        <v>101</v>
      </c>
      <c r="G58" s="0" t="n">
        <v>558</v>
      </c>
      <c r="H58" s="0" t="n">
        <v>54</v>
      </c>
      <c r="I58" s="0" t="n">
        <v>16792</v>
      </c>
      <c r="J58" s="0" t="n">
        <v>2.78640647816275</v>
      </c>
      <c r="K58" s="0" t="n">
        <v>1</v>
      </c>
      <c r="L58" s="0" t="n">
        <v>0.877286586038624</v>
      </c>
      <c r="M58" s="0" t="n">
        <v>85.7251092281786</v>
      </c>
    </row>
    <row r="59" customFormat="false" ht="13" hidden="false" customHeight="false" outlineLevel="0" collapsed="false">
      <c r="A59" s="0" t="s">
        <v>17</v>
      </c>
      <c r="B59" s="0" t="s">
        <v>102</v>
      </c>
      <c r="C59" s="0" t="n">
        <v>4</v>
      </c>
      <c r="D59" s="0" t="n">
        <v>0.589101620029455</v>
      </c>
      <c r="E59" s="0" t="n">
        <v>0.108932498840883</v>
      </c>
      <c r="F59" s="0" t="s">
        <v>103</v>
      </c>
      <c r="G59" s="0" t="n">
        <v>558</v>
      </c>
      <c r="H59" s="0" t="n">
        <v>35</v>
      </c>
      <c r="I59" s="0" t="n">
        <v>16792</v>
      </c>
      <c r="J59" s="0" t="n">
        <v>3.43922171018945</v>
      </c>
      <c r="K59" s="0" t="n">
        <v>1</v>
      </c>
      <c r="L59" s="0" t="n">
        <v>0.885128881086729</v>
      </c>
      <c r="M59" s="0" t="n">
        <v>87.1390629419581</v>
      </c>
    </row>
    <row r="60" customFormat="false" ht="13" hidden="false" customHeight="false" outlineLevel="0" collapsed="false">
      <c r="A60" s="0" t="s">
        <v>17</v>
      </c>
      <c r="B60" s="0" t="s">
        <v>104</v>
      </c>
      <c r="C60" s="0" t="n">
        <v>3</v>
      </c>
      <c r="D60" s="0" t="n">
        <v>0.441826215022091</v>
      </c>
      <c r="E60" s="0" t="n">
        <v>0.118556481571346</v>
      </c>
      <c r="F60" s="0" t="s">
        <v>105</v>
      </c>
      <c r="G60" s="0" t="n">
        <v>558</v>
      </c>
      <c r="H60" s="0" t="n">
        <v>18</v>
      </c>
      <c r="I60" s="0" t="n">
        <v>16792</v>
      </c>
      <c r="J60" s="0" t="n">
        <v>5.01553166069295</v>
      </c>
      <c r="K60" s="0" t="n">
        <v>1</v>
      </c>
      <c r="L60" s="0" t="n">
        <v>0.903192488951336</v>
      </c>
      <c r="M60" s="0" t="n">
        <v>89.3975291843274</v>
      </c>
    </row>
    <row r="61" customFormat="false" ht="13" hidden="false" customHeight="false" outlineLevel="0" collapsed="false">
      <c r="A61" s="0" t="s">
        <v>20</v>
      </c>
      <c r="B61" s="0" t="s">
        <v>106</v>
      </c>
      <c r="C61" s="0" t="n">
        <v>3</v>
      </c>
      <c r="D61" s="0" t="n">
        <v>0.441826215022091</v>
      </c>
      <c r="E61" s="0" t="n">
        <v>0.271382047815789</v>
      </c>
      <c r="F61" s="0" t="s">
        <v>99</v>
      </c>
      <c r="G61" s="0" t="n">
        <v>556</v>
      </c>
      <c r="H61" s="0" t="n">
        <v>31</v>
      </c>
      <c r="I61" s="0" t="n">
        <v>16881</v>
      </c>
      <c r="J61" s="0" t="n">
        <v>2.93821072174518</v>
      </c>
      <c r="K61" s="0" t="n">
        <v>1</v>
      </c>
      <c r="L61" s="0" t="n">
        <v>0.962751096942964</v>
      </c>
      <c r="M61" s="0" t="n">
        <v>99.2050709844007</v>
      </c>
    </row>
    <row r="63" customFormat="false" ht="13" hidden="false" customHeight="false" outlineLevel="0" collapsed="false">
      <c r="A63" s="0" t="s">
        <v>107</v>
      </c>
      <c r="B63" s="0" t="s">
        <v>108</v>
      </c>
    </row>
    <row r="64" customFormat="false" ht="13" hidden="false" customHeight="false" outlineLevel="0" collapsed="false">
      <c r="A64" s="0" t="s">
        <v>2</v>
      </c>
      <c r="B64" s="0" t="s">
        <v>3</v>
      </c>
      <c r="C64" s="0" t="s">
        <v>4</v>
      </c>
      <c r="D64" s="0" t="s">
        <v>5</v>
      </c>
      <c r="E64" s="0" t="s">
        <v>6</v>
      </c>
      <c r="F64" s="0" t="s">
        <v>7</v>
      </c>
      <c r="G64" s="0" t="s">
        <v>8</v>
      </c>
      <c r="H64" s="0" t="s">
        <v>9</v>
      </c>
      <c r="I64" s="0" t="s">
        <v>10</v>
      </c>
      <c r="J64" s="0" t="s">
        <v>11</v>
      </c>
      <c r="K64" s="0" t="s">
        <v>12</v>
      </c>
      <c r="L64" s="0" t="s">
        <v>13</v>
      </c>
      <c r="M64" s="0" t="s">
        <v>27</v>
      </c>
    </row>
    <row r="65" customFormat="false" ht="13" hidden="false" customHeight="false" outlineLevel="0" collapsed="false">
      <c r="A65" s="0" t="s">
        <v>17</v>
      </c>
      <c r="B65" s="0" t="s">
        <v>109</v>
      </c>
      <c r="C65" s="0" t="n">
        <v>4</v>
      </c>
      <c r="D65" s="0" t="n">
        <v>0.589101620029455</v>
      </c>
      <c r="E65" s="0" t="n">
        <v>0.0536322220908758</v>
      </c>
      <c r="F65" s="0" t="s">
        <v>110</v>
      </c>
      <c r="G65" s="0" t="n">
        <v>558</v>
      </c>
      <c r="H65" s="0" t="n">
        <v>26</v>
      </c>
      <c r="I65" s="0" t="n">
        <v>16792</v>
      </c>
      <c r="J65" s="0" t="n">
        <v>4.62972153294734</v>
      </c>
      <c r="K65" s="0" t="n">
        <v>1</v>
      </c>
      <c r="L65" s="0" t="n">
        <v>0.755502404141998</v>
      </c>
      <c r="M65" s="0" t="n">
        <v>62.4785255843491</v>
      </c>
    </row>
    <row r="66" customFormat="false" ht="13" hidden="false" customHeight="false" outlineLevel="0" collapsed="false">
      <c r="A66" s="0" t="s">
        <v>20</v>
      </c>
      <c r="B66" s="0" t="s">
        <v>111</v>
      </c>
      <c r="C66" s="0" t="n">
        <v>4</v>
      </c>
      <c r="D66" s="0" t="n">
        <v>0.589101620029455</v>
      </c>
      <c r="E66" s="0" t="n">
        <v>0.0576505843031517</v>
      </c>
      <c r="F66" s="0" t="s">
        <v>112</v>
      </c>
      <c r="G66" s="0" t="n">
        <v>556</v>
      </c>
      <c r="H66" s="0" t="n">
        <v>27</v>
      </c>
      <c r="I66" s="0" t="n">
        <v>16881</v>
      </c>
      <c r="J66" s="0" t="n">
        <v>4.49800159872102</v>
      </c>
      <c r="K66" s="0" t="n">
        <v>1</v>
      </c>
      <c r="L66" s="0" t="n">
        <v>0.718719949079203</v>
      </c>
      <c r="M66" s="0" t="n">
        <v>59.6160918860675</v>
      </c>
    </row>
    <row r="67" customFormat="false" ht="13" hidden="false" customHeight="false" outlineLevel="0" collapsed="false">
      <c r="A67" s="0" t="s">
        <v>17</v>
      </c>
      <c r="B67" s="0" t="s">
        <v>113</v>
      </c>
      <c r="C67" s="0" t="n">
        <v>4</v>
      </c>
      <c r="D67" s="0" t="n">
        <v>0.589101620029455</v>
      </c>
      <c r="E67" s="0" t="n">
        <v>0.0952109951517522</v>
      </c>
      <c r="F67" s="0" t="s">
        <v>114</v>
      </c>
      <c r="G67" s="0" t="n">
        <v>558</v>
      </c>
      <c r="H67" s="0" t="n">
        <v>33</v>
      </c>
      <c r="I67" s="0" t="n">
        <v>16792</v>
      </c>
      <c r="J67" s="0" t="n">
        <v>3.64765938959487</v>
      </c>
      <c r="K67" s="0" t="n">
        <v>1</v>
      </c>
      <c r="L67" s="0" t="n">
        <v>0.867128477200114</v>
      </c>
      <c r="M67" s="0" t="n">
        <v>83.1231422332308</v>
      </c>
    </row>
    <row r="68" customFormat="false" ht="13" hidden="false" customHeight="false" outlineLevel="0" collapsed="false">
      <c r="A68" s="0" t="s">
        <v>17</v>
      </c>
      <c r="B68" s="0" t="s">
        <v>115</v>
      </c>
      <c r="C68" s="0" t="n">
        <v>4</v>
      </c>
      <c r="D68" s="0" t="n">
        <v>0.589101620029455</v>
      </c>
      <c r="E68" s="0" t="n">
        <v>0.101979108498446</v>
      </c>
      <c r="F68" s="0" t="s">
        <v>112</v>
      </c>
      <c r="G68" s="0" t="n">
        <v>558</v>
      </c>
      <c r="H68" s="0" t="n">
        <v>34</v>
      </c>
      <c r="I68" s="0" t="n">
        <v>16792</v>
      </c>
      <c r="J68" s="0" t="n">
        <v>3.54037528990091</v>
      </c>
      <c r="K68" s="0" t="n">
        <v>1</v>
      </c>
      <c r="L68" s="0" t="n">
        <v>0.878335360849385</v>
      </c>
      <c r="M68" s="0" t="n">
        <v>85.2325921893061</v>
      </c>
    </row>
    <row r="69" customFormat="false" ht="13" hidden="false" customHeight="false" outlineLevel="0" collapsed="false">
      <c r="A69" s="0" t="s">
        <v>20</v>
      </c>
      <c r="B69" s="0" t="s">
        <v>116</v>
      </c>
      <c r="C69" s="0" t="n">
        <v>3</v>
      </c>
      <c r="D69" s="0" t="n">
        <v>0.441826215022091</v>
      </c>
      <c r="E69" s="0" t="n">
        <v>0.173977705611401</v>
      </c>
      <c r="F69" s="0" t="s">
        <v>117</v>
      </c>
      <c r="G69" s="0" t="n">
        <v>556</v>
      </c>
      <c r="H69" s="0" t="n">
        <v>23</v>
      </c>
      <c r="I69" s="0" t="n">
        <v>16881</v>
      </c>
      <c r="J69" s="0" t="n">
        <v>3.96019705974351</v>
      </c>
      <c r="K69" s="0" t="n">
        <v>1</v>
      </c>
      <c r="L69" s="0" t="n">
        <v>0.906582085327479</v>
      </c>
      <c r="M69" s="0" t="n">
        <v>94.5994576859474</v>
      </c>
    </row>
    <row r="70" customFormat="false" ht="13" hidden="false" customHeight="false" outlineLevel="0" collapsed="false">
      <c r="A70" s="0" t="s">
        <v>17</v>
      </c>
      <c r="B70" s="0" t="s">
        <v>118</v>
      </c>
      <c r="C70" s="0" t="n">
        <v>4</v>
      </c>
      <c r="D70" s="0" t="n">
        <v>0.589101620029455</v>
      </c>
      <c r="E70" s="0" t="n">
        <v>0.186941705808315</v>
      </c>
      <c r="F70" s="0" t="s">
        <v>119</v>
      </c>
      <c r="G70" s="0" t="n">
        <v>558</v>
      </c>
      <c r="H70" s="0" t="n">
        <v>45</v>
      </c>
      <c r="I70" s="0" t="n">
        <v>16792</v>
      </c>
      <c r="J70" s="0" t="n">
        <v>2.67495021903624</v>
      </c>
      <c r="K70" s="0" t="n">
        <v>1</v>
      </c>
      <c r="L70" s="0" t="n">
        <v>0.958117072896062</v>
      </c>
      <c r="M70" s="0" t="n">
        <v>97.4781686061504</v>
      </c>
    </row>
    <row r="72" customFormat="false" ht="13" hidden="false" customHeight="false" outlineLevel="0" collapsed="false">
      <c r="A72" s="0" t="s">
        <v>120</v>
      </c>
      <c r="B72" s="0" t="s">
        <v>121</v>
      </c>
    </row>
    <row r="73" customFormat="false" ht="13" hidden="false" customHeight="false" outlineLevel="0" collapsed="false">
      <c r="A73" s="0" t="s">
        <v>2</v>
      </c>
      <c r="B73" s="0" t="s">
        <v>3</v>
      </c>
      <c r="C73" s="0" t="s">
        <v>4</v>
      </c>
      <c r="D73" s="0" t="s">
        <v>5</v>
      </c>
      <c r="E73" s="0" t="s">
        <v>6</v>
      </c>
      <c r="F73" s="0" t="s">
        <v>7</v>
      </c>
      <c r="G73" s="0" t="s">
        <v>8</v>
      </c>
      <c r="H73" s="0" t="s">
        <v>9</v>
      </c>
      <c r="I73" s="0" t="s">
        <v>10</v>
      </c>
      <c r="J73" s="0" t="s">
        <v>11</v>
      </c>
      <c r="K73" s="0" t="s">
        <v>12</v>
      </c>
      <c r="L73" s="0" t="s">
        <v>13</v>
      </c>
      <c r="M73" s="0" t="s">
        <v>27</v>
      </c>
    </row>
    <row r="74" customFormat="false" ht="13" hidden="false" customHeight="false" outlineLevel="0" collapsed="false">
      <c r="A74" s="0" t="s">
        <v>17</v>
      </c>
      <c r="B74" s="0" t="s">
        <v>122</v>
      </c>
      <c r="C74" s="0" t="n">
        <v>6</v>
      </c>
      <c r="D74" s="0" t="n">
        <v>0.883652430044183</v>
      </c>
      <c r="E74" s="0" t="n">
        <v>0.0176456083860162</v>
      </c>
      <c r="F74" s="0" t="s">
        <v>123</v>
      </c>
      <c r="G74" s="0" t="n">
        <v>558</v>
      </c>
      <c r="H74" s="0" t="n">
        <v>46</v>
      </c>
      <c r="I74" s="0" t="n">
        <v>16792</v>
      </c>
      <c r="J74" s="0" t="n">
        <v>3.92519869097709</v>
      </c>
      <c r="K74" s="0" t="n">
        <v>1</v>
      </c>
      <c r="L74" s="0" t="n">
        <v>0.542988472140464</v>
      </c>
      <c r="M74" s="0" t="n">
        <v>27.1369839138163</v>
      </c>
    </row>
    <row r="75" customFormat="false" ht="13" hidden="false" customHeight="false" outlineLevel="0" collapsed="false">
      <c r="A75" s="0" t="s">
        <v>20</v>
      </c>
      <c r="B75" s="0" t="s">
        <v>124</v>
      </c>
      <c r="C75" s="0" t="n">
        <v>3</v>
      </c>
      <c r="D75" s="0" t="n">
        <v>0.441826215022091</v>
      </c>
      <c r="E75" s="0" t="n">
        <v>0.332581230266563</v>
      </c>
      <c r="F75" s="0" t="s">
        <v>125</v>
      </c>
      <c r="G75" s="0" t="n">
        <v>556</v>
      </c>
      <c r="H75" s="0" t="n">
        <v>36</v>
      </c>
      <c r="I75" s="0" t="n">
        <v>16881</v>
      </c>
      <c r="J75" s="0" t="n">
        <v>2.53012589928058</v>
      </c>
      <c r="K75" s="0" t="n">
        <v>1</v>
      </c>
      <c r="L75" s="0" t="n">
        <v>0.980471761836111</v>
      </c>
      <c r="M75" s="0" t="n">
        <v>99.7917874895203</v>
      </c>
    </row>
    <row r="76" customFormat="false" ht="13" hidden="false" customHeight="false" outlineLevel="0" collapsed="false">
      <c r="A76" s="0" t="s">
        <v>17</v>
      </c>
      <c r="B76" s="0" t="s">
        <v>126</v>
      </c>
      <c r="C76" s="0" t="n">
        <v>6</v>
      </c>
      <c r="D76" s="0" t="n">
        <v>0.883652430044183</v>
      </c>
      <c r="E76" s="0" t="n">
        <v>0.632660006528117</v>
      </c>
      <c r="F76" s="0" t="s">
        <v>127</v>
      </c>
      <c r="G76" s="0" t="n">
        <v>558</v>
      </c>
      <c r="H76" s="0" t="n">
        <v>163</v>
      </c>
      <c r="I76" s="0" t="n">
        <v>16792</v>
      </c>
      <c r="J76" s="0" t="n">
        <v>1.10772478395673</v>
      </c>
      <c r="K76" s="0" t="n">
        <v>1</v>
      </c>
      <c r="L76" s="0" t="n">
        <v>0.999916851731502</v>
      </c>
      <c r="M76" s="0" t="n">
        <v>99.9999981561943</v>
      </c>
    </row>
    <row r="78" customFormat="false" ht="13" hidden="false" customHeight="false" outlineLevel="0" collapsed="false">
      <c r="A78" s="0" t="s">
        <v>128</v>
      </c>
      <c r="B78" s="0" t="s">
        <v>129</v>
      </c>
    </row>
    <row r="79" customFormat="false" ht="13" hidden="false" customHeight="false" outlineLevel="0" collapsed="false">
      <c r="A79" s="0" t="s">
        <v>2</v>
      </c>
      <c r="B79" s="0" t="s">
        <v>3</v>
      </c>
      <c r="C79" s="0" t="s">
        <v>4</v>
      </c>
      <c r="D79" s="0" t="s">
        <v>5</v>
      </c>
      <c r="E79" s="0" t="s">
        <v>6</v>
      </c>
      <c r="F79" s="0" t="s">
        <v>7</v>
      </c>
      <c r="G79" s="0" t="s">
        <v>8</v>
      </c>
      <c r="H79" s="0" t="s">
        <v>9</v>
      </c>
      <c r="I79" s="0" t="s">
        <v>10</v>
      </c>
      <c r="J79" s="0" t="s">
        <v>11</v>
      </c>
      <c r="K79" s="0" t="s">
        <v>12</v>
      </c>
      <c r="L79" s="0" t="s">
        <v>13</v>
      </c>
      <c r="M79" s="0" t="s">
        <v>27</v>
      </c>
    </row>
    <row r="80" customFormat="false" ht="13" hidden="false" customHeight="false" outlineLevel="0" collapsed="false">
      <c r="A80" s="0" t="s">
        <v>17</v>
      </c>
      <c r="B80" s="0" t="s">
        <v>130</v>
      </c>
      <c r="C80" s="0" t="n">
        <v>9</v>
      </c>
      <c r="D80" s="0" t="n">
        <v>1.32547864506627</v>
      </c>
      <c r="E80" s="0" t="n">
        <v>0.0502653276781397</v>
      </c>
      <c r="F80" s="0" t="s">
        <v>131</v>
      </c>
      <c r="G80" s="0" t="n">
        <v>558</v>
      </c>
      <c r="H80" s="0" t="n">
        <v>122</v>
      </c>
      <c r="I80" s="0" t="n">
        <v>16792</v>
      </c>
      <c r="J80" s="0" t="n">
        <v>2.2199894235854</v>
      </c>
      <c r="K80" s="0" t="n">
        <v>1</v>
      </c>
      <c r="L80" s="0" t="n">
        <v>0.739040953374203</v>
      </c>
      <c r="M80" s="0" t="n">
        <v>60.0324896678785</v>
      </c>
    </row>
    <row r="81" customFormat="false" ht="13" hidden="false" customHeight="false" outlineLevel="0" collapsed="false">
      <c r="A81" s="0" t="s">
        <v>17</v>
      </c>
      <c r="B81" s="0" t="s">
        <v>132</v>
      </c>
      <c r="C81" s="0" t="n">
        <v>3</v>
      </c>
      <c r="D81" s="0" t="n">
        <v>0.441826215022091</v>
      </c>
      <c r="E81" s="0" t="n">
        <v>0.419857089209236</v>
      </c>
      <c r="F81" s="0" t="s">
        <v>133</v>
      </c>
      <c r="G81" s="0" t="n">
        <v>558</v>
      </c>
      <c r="H81" s="0" t="n">
        <v>43</v>
      </c>
      <c r="I81" s="0" t="n">
        <v>16792</v>
      </c>
      <c r="J81" s="0" t="n">
        <v>2.09952488122031</v>
      </c>
      <c r="K81" s="0" t="n">
        <v>1</v>
      </c>
      <c r="L81" s="0" t="n">
        <v>0.99748895783776</v>
      </c>
      <c r="M81" s="0" t="n">
        <v>99.9937626380467</v>
      </c>
    </row>
    <row r="82" customFormat="false" ht="13" hidden="false" customHeight="false" outlineLevel="0" collapsed="false">
      <c r="A82" s="0" t="s">
        <v>17</v>
      </c>
      <c r="B82" s="0" t="s">
        <v>134</v>
      </c>
      <c r="C82" s="0" t="n">
        <v>4</v>
      </c>
      <c r="D82" s="0" t="n">
        <v>0.589101620029455</v>
      </c>
      <c r="E82" s="0" t="n">
        <v>0.420269804664331</v>
      </c>
      <c r="F82" s="0" t="s">
        <v>135</v>
      </c>
      <c r="G82" s="0" t="n">
        <v>558</v>
      </c>
      <c r="H82" s="0" t="n">
        <v>71</v>
      </c>
      <c r="I82" s="0" t="n">
        <v>16792</v>
      </c>
      <c r="J82" s="0" t="n">
        <v>1.69539098389621</v>
      </c>
      <c r="K82" s="0" t="n">
        <v>1</v>
      </c>
      <c r="L82" s="0" t="n">
        <v>0.9974468153101</v>
      </c>
      <c r="M82" s="0" t="n">
        <v>99.9938410757889</v>
      </c>
    </row>
    <row r="84" customFormat="false" ht="13" hidden="false" customHeight="false" outlineLevel="0" collapsed="false">
      <c r="A84" s="0" t="s">
        <v>136</v>
      </c>
      <c r="B84" s="0" t="s">
        <v>137</v>
      </c>
    </row>
    <row r="85" customFormat="false" ht="13" hidden="false" customHeight="false" outlineLevel="0" collapsed="false">
      <c r="A85" s="0" t="s">
        <v>2</v>
      </c>
      <c r="B85" s="0" t="s">
        <v>3</v>
      </c>
      <c r="C85" s="0" t="s">
        <v>4</v>
      </c>
      <c r="D85" s="0" t="s">
        <v>5</v>
      </c>
      <c r="E85" s="0" t="s">
        <v>6</v>
      </c>
      <c r="F85" s="0" t="s">
        <v>7</v>
      </c>
      <c r="G85" s="0" t="s">
        <v>8</v>
      </c>
      <c r="H85" s="0" t="s">
        <v>9</v>
      </c>
      <c r="I85" s="0" t="s">
        <v>10</v>
      </c>
      <c r="J85" s="0" t="s">
        <v>11</v>
      </c>
      <c r="K85" s="0" t="s">
        <v>12</v>
      </c>
      <c r="L85" s="0" t="s">
        <v>13</v>
      </c>
      <c r="M85" s="0" t="s">
        <v>27</v>
      </c>
    </row>
    <row r="86" customFormat="false" ht="13" hidden="false" customHeight="false" outlineLevel="0" collapsed="false">
      <c r="A86" s="0" t="s">
        <v>17</v>
      </c>
      <c r="B86" s="0" t="s">
        <v>138</v>
      </c>
      <c r="C86" s="0" t="n">
        <v>7</v>
      </c>
      <c r="D86" s="0" t="n">
        <v>1.03092783505155</v>
      </c>
      <c r="E86" s="0" t="n">
        <v>0.0995615050925875</v>
      </c>
      <c r="F86" s="0" t="s">
        <v>139</v>
      </c>
      <c r="G86" s="0" t="n">
        <v>558</v>
      </c>
      <c r="H86" s="0" t="n">
        <v>96</v>
      </c>
      <c r="I86" s="0" t="n">
        <v>16792</v>
      </c>
      <c r="J86" s="0" t="n">
        <v>2.19429510155317</v>
      </c>
      <c r="K86" s="0" t="n">
        <v>1</v>
      </c>
      <c r="L86" s="0" t="n">
        <v>0.873679963016485</v>
      </c>
      <c r="M86" s="0" t="n">
        <v>84.5094211686141</v>
      </c>
    </row>
    <row r="87" customFormat="false" ht="13" hidden="false" customHeight="false" outlineLevel="0" collapsed="false">
      <c r="A87" s="0" t="s">
        <v>20</v>
      </c>
      <c r="B87" s="0" t="s">
        <v>140</v>
      </c>
      <c r="C87" s="0" t="n">
        <v>4</v>
      </c>
      <c r="D87" s="0" t="n">
        <v>0.589101620029455</v>
      </c>
      <c r="E87" s="0" t="n">
        <v>0.128327286198753</v>
      </c>
      <c r="F87" s="0" t="s">
        <v>141</v>
      </c>
      <c r="G87" s="0" t="n">
        <v>556</v>
      </c>
      <c r="H87" s="0" t="n">
        <v>38</v>
      </c>
      <c r="I87" s="0" t="n">
        <v>16881</v>
      </c>
      <c r="J87" s="0" t="n">
        <v>3.19594850435441</v>
      </c>
      <c r="K87" s="0" t="n">
        <v>1</v>
      </c>
      <c r="L87" s="0" t="n">
        <v>0.858554555497604</v>
      </c>
      <c r="M87" s="0" t="n">
        <v>87.7205802990435</v>
      </c>
    </row>
    <row r="88" customFormat="false" ht="13" hidden="false" customHeight="false" outlineLevel="0" collapsed="false">
      <c r="A88" s="0" t="s">
        <v>17</v>
      </c>
      <c r="B88" s="0" t="s">
        <v>142</v>
      </c>
      <c r="C88" s="0" t="n">
        <v>4</v>
      </c>
      <c r="D88" s="0" t="n">
        <v>0.589101620029455</v>
      </c>
      <c r="E88" s="0" t="n">
        <v>0.886778833209015</v>
      </c>
      <c r="F88" s="0" t="s">
        <v>143</v>
      </c>
      <c r="G88" s="0" t="n">
        <v>558</v>
      </c>
      <c r="H88" s="0" t="n">
        <v>153</v>
      </c>
      <c r="I88" s="0" t="n">
        <v>16792</v>
      </c>
      <c r="J88" s="0" t="n">
        <v>0.786750064422424</v>
      </c>
      <c r="K88" s="0" t="n">
        <v>1</v>
      </c>
      <c r="L88" s="0" t="n">
        <v>0.999999972106728</v>
      </c>
      <c r="M88" s="0" t="n">
        <v>100</v>
      </c>
    </row>
    <row r="90" customFormat="false" ht="13" hidden="false" customHeight="false" outlineLevel="0" collapsed="false">
      <c r="A90" s="0" t="s">
        <v>144</v>
      </c>
      <c r="B90" s="0" t="s">
        <v>145</v>
      </c>
    </row>
    <row r="91" customFormat="false" ht="13" hidden="false" customHeight="false" outlineLevel="0" collapsed="false">
      <c r="A91" s="0" t="s">
        <v>2</v>
      </c>
      <c r="B91" s="0" t="s">
        <v>3</v>
      </c>
      <c r="C91" s="0" t="s">
        <v>4</v>
      </c>
      <c r="D91" s="0" t="s">
        <v>5</v>
      </c>
      <c r="E91" s="0" t="s">
        <v>6</v>
      </c>
      <c r="F91" s="0" t="s">
        <v>7</v>
      </c>
      <c r="G91" s="0" t="s">
        <v>8</v>
      </c>
      <c r="H91" s="0" t="s">
        <v>9</v>
      </c>
      <c r="I91" s="0" t="s">
        <v>10</v>
      </c>
      <c r="J91" s="0" t="s">
        <v>11</v>
      </c>
      <c r="K91" s="0" t="s">
        <v>12</v>
      </c>
      <c r="L91" s="0" t="s">
        <v>13</v>
      </c>
      <c r="M91" s="0" t="s">
        <v>27</v>
      </c>
    </row>
    <row r="92" customFormat="false" ht="13" hidden="false" customHeight="false" outlineLevel="0" collapsed="false">
      <c r="A92" s="0" t="s">
        <v>32</v>
      </c>
      <c r="B92" s="0" t="s">
        <v>146</v>
      </c>
      <c r="C92" s="0" t="n">
        <v>5</v>
      </c>
      <c r="D92" s="0" t="n">
        <v>0.736377025036819</v>
      </c>
      <c r="E92" s="0" t="n">
        <v>0.101154673152945</v>
      </c>
      <c r="F92" s="0" t="s">
        <v>147</v>
      </c>
      <c r="G92" s="0" t="n">
        <v>589</v>
      </c>
      <c r="H92" s="0" t="n">
        <v>55</v>
      </c>
      <c r="I92" s="0" t="n">
        <v>18224</v>
      </c>
      <c r="J92" s="0" t="n">
        <v>2.81277974996141</v>
      </c>
      <c r="K92" s="0" t="n">
        <v>1</v>
      </c>
      <c r="L92" s="0" t="n">
        <v>0.706151070864362</v>
      </c>
      <c r="M92" s="0" t="n">
        <v>76.8282674396932</v>
      </c>
    </row>
    <row r="93" customFormat="false" ht="13" hidden="false" customHeight="false" outlineLevel="0" collapsed="false">
      <c r="A93" s="0" t="s">
        <v>17</v>
      </c>
      <c r="B93" s="0" t="s">
        <v>148</v>
      </c>
      <c r="C93" s="0" t="n">
        <v>5</v>
      </c>
      <c r="D93" s="0" t="n">
        <v>0.736377025036819</v>
      </c>
      <c r="E93" s="0" t="n">
        <v>0.447049766083718</v>
      </c>
      <c r="F93" s="0" t="s">
        <v>147</v>
      </c>
      <c r="G93" s="0" t="n">
        <v>558</v>
      </c>
      <c r="H93" s="0" t="n">
        <v>103</v>
      </c>
      <c r="I93" s="0" t="n">
        <v>16792</v>
      </c>
      <c r="J93" s="0" t="n">
        <v>1.4608344642795</v>
      </c>
      <c r="K93" s="0" t="n">
        <v>1</v>
      </c>
      <c r="L93" s="0" t="n">
        <v>0.998223731506893</v>
      </c>
      <c r="M93" s="0" t="n">
        <v>99.9973438700554</v>
      </c>
    </row>
    <row r="94" customFormat="false" ht="13" hidden="false" customHeight="false" outlineLevel="0" collapsed="false">
      <c r="A94" s="0" t="s">
        <v>32</v>
      </c>
      <c r="B94" s="0" t="s">
        <v>149</v>
      </c>
      <c r="C94" s="0" t="n">
        <v>6</v>
      </c>
      <c r="D94" s="0" t="n">
        <v>0.883652430044183</v>
      </c>
      <c r="E94" s="0" t="n">
        <v>0.545875402497736</v>
      </c>
      <c r="F94" s="0" t="s">
        <v>150</v>
      </c>
      <c r="G94" s="0" t="n">
        <v>589</v>
      </c>
      <c r="H94" s="0" t="n">
        <v>152</v>
      </c>
      <c r="I94" s="0" t="n">
        <v>18224</v>
      </c>
      <c r="J94" s="0" t="n">
        <v>1.22133857564114</v>
      </c>
      <c r="K94" s="0" t="n">
        <v>1</v>
      </c>
      <c r="L94" s="0" t="n">
        <v>0.963342035696846</v>
      </c>
      <c r="M94" s="0" t="n">
        <v>99.9980074555831</v>
      </c>
    </row>
    <row r="96" customFormat="false" ht="13" hidden="false" customHeight="false" outlineLevel="0" collapsed="false">
      <c r="A96" s="0" t="s">
        <v>151</v>
      </c>
      <c r="B96" s="0" t="s">
        <v>152</v>
      </c>
    </row>
    <row r="97" customFormat="false" ht="13" hidden="false" customHeight="false" outlineLevel="0" collapsed="false">
      <c r="A97" s="0" t="s">
        <v>2</v>
      </c>
      <c r="B97" s="0" t="s">
        <v>3</v>
      </c>
      <c r="C97" s="0" t="s">
        <v>4</v>
      </c>
      <c r="D97" s="0" t="s">
        <v>5</v>
      </c>
      <c r="E97" s="0" t="s">
        <v>6</v>
      </c>
      <c r="F97" s="0" t="s">
        <v>7</v>
      </c>
      <c r="G97" s="0" t="s">
        <v>8</v>
      </c>
      <c r="H97" s="0" t="s">
        <v>9</v>
      </c>
      <c r="I97" s="0" t="s">
        <v>10</v>
      </c>
      <c r="J97" s="0" t="s">
        <v>11</v>
      </c>
      <c r="K97" s="0" t="s">
        <v>12</v>
      </c>
      <c r="L97" s="0" t="s">
        <v>13</v>
      </c>
      <c r="M97" s="0" t="s">
        <v>27</v>
      </c>
    </row>
    <row r="98" customFormat="false" ht="13" hidden="false" customHeight="false" outlineLevel="0" collapsed="false">
      <c r="A98" s="0" t="s">
        <v>20</v>
      </c>
      <c r="B98" s="0" t="s">
        <v>153</v>
      </c>
      <c r="C98" s="0" t="n">
        <v>3</v>
      </c>
      <c r="D98" s="0" t="n">
        <v>0.441826215022091</v>
      </c>
      <c r="E98" s="0" t="n">
        <v>0.0662387439915872</v>
      </c>
      <c r="F98" s="0" t="s">
        <v>154</v>
      </c>
      <c r="G98" s="0" t="n">
        <v>556</v>
      </c>
      <c r="H98" s="0" t="n">
        <v>13</v>
      </c>
      <c r="I98" s="0" t="n">
        <v>16881</v>
      </c>
      <c r="J98" s="0" t="n">
        <v>7.00650249031544</v>
      </c>
      <c r="K98" s="0" t="n">
        <v>1</v>
      </c>
      <c r="L98" s="0" t="n">
        <v>0.741111942051848</v>
      </c>
      <c r="M98" s="0" t="n">
        <v>64.8850729908867</v>
      </c>
    </row>
    <row r="99" customFormat="false" ht="13" hidden="false" customHeight="false" outlineLevel="0" collapsed="false">
      <c r="A99" s="0" t="s">
        <v>17</v>
      </c>
      <c r="B99" s="0" t="s">
        <v>155</v>
      </c>
      <c r="C99" s="0" t="n">
        <v>3</v>
      </c>
      <c r="D99" s="0" t="n">
        <v>0.441826215022091</v>
      </c>
      <c r="E99" s="0" t="n">
        <v>0.200614946705047</v>
      </c>
      <c r="F99" s="0" t="s">
        <v>154</v>
      </c>
      <c r="G99" s="0" t="n">
        <v>558</v>
      </c>
      <c r="H99" s="0" t="n">
        <v>25</v>
      </c>
      <c r="I99" s="0" t="n">
        <v>16792</v>
      </c>
      <c r="J99" s="0" t="n">
        <v>3.61118279569893</v>
      </c>
      <c r="K99" s="0" t="n">
        <v>1</v>
      </c>
      <c r="L99" s="0" t="n">
        <v>0.965132012637816</v>
      </c>
      <c r="M99" s="0" t="n">
        <v>98.1347617457494</v>
      </c>
    </row>
    <row r="100" customFormat="false" ht="13" hidden="false" customHeight="false" outlineLevel="0" collapsed="false">
      <c r="A100" s="0" t="s">
        <v>17</v>
      </c>
      <c r="B100" s="0" t="s">
        <v>156</v>
      </c>
      <c r="C100" s="0" t="n">
        <v>4</v>
      </c>
      <c r="D100" s="0" t="n">
        <v>0.589101620029455</v>
      </c>
      <c r="E100" s="0" t="n">
        <v>0.642463964632265</v>
      </c>
      <c r="F100" s="0" t="s">
        <v>157</v>
      </c>
      <c r="G100" s="0" t="n">
        <v>558</v>
      </c>
      <c r="H100" s="0" t="n">
        <v>99</v>
      </c>
      <c r="I100" s="0" t="n">
        <v>16792</v>
      </c>
      <c r="J100" s="0" t="n">
        <v>1.21588646319829</v>
      </c>
      <c r="K100" s="0" t="n">
        <v>1</v>
      </c>
      <c r="L100" s="0" t="n">
        <v>0.999931017353595</v>
      </c>
      <c r="M100" s="0" t="n">
        <v>99.9999988602848</v>
      </c>
    </row>
    <row r="101" customFormat="false" ht="13" hidden="false" customHeight="false" outlineLevel="0" collapsed="false">
      <c r="A101" s="0" t="s">
        <v>20</v>
      </c>
      <c r="B101" s="0" t="s">
        <v>158</v>
      </c>
      <c r="C101" s="0" t="n">
        <v>3</v>
      </c>
      <c r="D101" s="0" t="n">
        <v>0.441826215022091</v>
      </c>
      <c r="E101" s="0" t="n">
        <v>0.845381978397728</v>
      </c>
      <c r="F101" s="0" t="s">
        <v>154</v>
      </c>
      <c r="G101" s="0" t="n">
        <v>556</v>
      </c>
      <c r="H101" s="0" t="n">
        <v>100</v>
      </c>
      <c r="I101" s="0" t="n">
        <v>16881</v>
      </c>
      <c r="J101" s="0" t="n">
        <v>0.910845323741007</v>
      </c>
      <c r="K101" s="0" t="n">
        <v>1</v>
      </c>
      <c r="L101" s="0" t="n">
        <v>0.999982591105563</v>
      </c>
      <c r="M101" s="0" t="n">
        <v>99.9999999999583</v>
      </c>
    </row>
    <row r="103" customFormat="false" ht="13" hidden="false" customHeight="false" outlineLevel="0" collapsed="false">
      <c r="A103" s="0" t="s">
        <v>159</v>
      </c>
      <c r="B103" s="0" t="s">
        <v>160</v>
      </c>
    </row>
    <row r="104" customFormat="false" ht="13" hidden="false" customHeight="false" outlineLevel="0" collapsed="false">
      <c r="A104" s="0" t="s">
        <v>2</v>
      </c>
      <c r="B104" s="0" t="s">
        <v>3</v>
      </c>
      <c r="C104" s="0" t="s">
        <v>4</v>
      </c>
      <c r="D104" s="0" t="s">
        <v>5</v>
      </c>
      <c r="E104" s="0" t="s">
        <v>6</v>
      </c>
      <c r="F104" s="0" t="s">
        <v>7</v>
      </c>
      <c r="G104" s="0" t="s">
        <v>8</v>
      </c>
      <c r="H104" s="0" t="s">
        <v>9</v>
      </c>
      <c r="I104" s="0" t="s">
        <v>10</v>
      </c>
      <c r="J104" s="0" t="s">
        <v>11</v>
      </c>
      <c r="K104" s="0" t="s">
        <v>12</v>
      </c>
      <c r="L104" s="0" t="s">
        <v>13</v>
      </c>
      <c r="M104" s="0" t="s">
        <v>27</v>
      </c>
    </row>
    <row r="105" customFormat="false" ht="13" hidden="false" customHeight="false" outlineLevel="0" collapsed="false">
      <c r="A105" s="0" t="s">
        <v>20</v>
      </c>
      <c r="B105" s="0" t="s">
        <v>161</v>
      </c>
      <c r="C105" s="0" t="n">
        <v>4</v>
      </c>
      <c r="D105" s="0" t="n">
        <v>0.589101620029455</v>
      </c>
      <c r="E105" s="0" t="n">
        <v>0.279579717301237</v>
      </c>
      <c r="F105" s="0" t="s">
        <v>162</v>
      </c>
      <c r="G105" s="0" t="n">
        <v>556</v>
      </c>
      <c r="H105" s="0" t="n">
        <v>56</v>
      </c>
      <c r="I105" s="0" t="n">
        <v>16881</v>
      </c>
      <c r="J105" s="0" t="n">
        <v>2.16867934224049</v>
      </c>
      <c r="K105" s="0" t="n">
        <v>1</v>
      </c>
      <c r="L105" s="0" t="n">
        <v>0.965343788634696</v>
      </c>
      <c r="M105" s="0" t="n">
        <v>99.3312081822094</v>
      </c>
    </row>
    <row r="106" customFormat="false" ht="13" hidden="false" customHeight="false" outlineLevel="0" collapsed="false">
      <c r="A106" s="0" t="s">
        <v>17</v>
      </c>
      <c r="B106" s="0" t="s">
        <v>163</v>
      </c>
      <c r="C106" s="0" t="n">
        <v>4</v>
      </c>
      <c r="D106" s="0" t="n">
        <v>0.589101620029455</v>
      </c>
      <c r="E106" s="0" t="n">
        <v>0.293180014815985</v>
      </c>
      <c r="F106" s="0" t="s">
        <v>162</v>
      </c>
      <c r="G106" s="0" t="n">
        <v>558</v>
      </c>
      <c r="H106" s="0" t="n">
        <v>57</v>
      </c>
      <c r="I106" s="0" t="n">
        <v>16792</v>
      </c>
      <c r="J106" s="0" t="n">
        <v>2.1118028045023</v>
      </c>
      <c r="K106" s="0" t="n">
        <v>1</v>
      </c>
      <c r="L106" s="0" t="n">
        <v>0.988122069254083</v>
      </c>
      <c r="M106" s="0" t="n">
        <v>99.7909280055945</v>
      </c>
    </row>
    <row r="107" customFormat="false" ht="13" hidden="false" customHeight="false" outlineLevel="0" collapsed="false">
      <c r="A107" s="0" t="s">
        <v>20</v>
      </c>
      <c r="B107" s="0" t="s">
        <v>164</v>
      </c>
      <c r="C107" s="0" t="n">
        <v>3</v>
      </c>
      <c r="D107" s="0" t="n">
        <v>0.441826215022091</v>
      </c>
      <c r="E107" s="0" t="n">
        <v>0.332581230266563</v>
      </c>
      <c r="F107" s="0" t="s">
        <v>165</v>
      </c>
      <c r="G107" s="0" t="n">
        <v>556</v>
      </c>
      <c r="H107" s="0" t="n">
        <v>36</v>
      </c>
      <c r="I107" s="0" t="n">
        <v>16881</v>
      </c>
      <c r="J107" s="0" t="n">
        <v>2.53012589928058</v>
      </c>
      <c r="K107" s="0" t="n">
        <v>1</v>
      </c>
      <c r="L107" s="0" t="n">
        <v>0.980471761836111</v>
      </c>
      <c r="M107" s="0" t="n">
        <v>99.7917874895203</v>
      </c>
    </row>
    <row r="108" customFormat="false" ht="13" hidden="false" customHeight="false" outlineLevel="0" collapsed="false">
      <c r="A108" s="0" t="s">
        <v>17</v>
      </c>
      <c r="B108" s="0" t="s">
        <v>166</v>
      </c>
      <c r="C108" s="0" t="n">
        <v>7</v>
      </c>
      <c r="D108" s="0" t="n">
        <v>1.03092783505155</v>
      </c>
      <c r="E108" s="0" t="n">
        <v>0.391509926305646</v>
      </c>
      <c r="F108" s="0" t="s">
        <v>167</v>
      </c>
      <c r="G108" s="0" t="n">
        <v>558</v>
      </c>
      <c r="H108" s="0" t="n">
        <v>152</v>
      </c>
      <c r="I108" s="0" t="n">
        <v>16792</v>
      </c>
      <c r="J108" s="0" t="n">
        <v>1.38587059045463</v>
      </c>
      <c r="K108" s="0" t="n">
        <v>1</v>
      </c>
      <c r="L108" s="0" t="n">
        <v>0.996126229423749</v>
      </c>
      <c r="M108" s="0" t="n">
        <v>99.9854308881009</v>
      </c>
    </row>
    <row r="110" customFormat="false" ht="13" hidden="false" customHeight="false" outlineLevel="0" collapsed="false">
      <c r="A110" s="0" t="s">
        <v>168</v>
      </c>
      <c r="B110" s="0" t="s">
        <v>169</v>
      </c>
    </row>
    <row r="111" customFormat="false" ht="13" hidden="false" customHeight="false" outlineLevel="0" collapsed="false">
      <c r="A111" s="0" t="s">
        <v>2</v>
      </c>
      <c r="B111" s="0" t="s">
        <v>3</v>
      </c>
      <c r="C111" s="0" t="s">
        <v>4</v>
      </c>
      <c r="D111" s="0" t="s">
        <v>5</v>
      </c>
      <c r="E111" s="0" t="s">
        <v>6</v>
      </c>
      <c r="F111" s="0" t="s">
        <v>7</v>
      </c>
      <c r="G111" s="0" t="s">
        <v>8</v>
      </c>
      <c r="H111" s="0" t="s">
        <v>9</v>
      </c>
      <c r="I111" s="0" t="s">
        <v>10</v>
      </c>
      <c r="J111" s="0" t="s">
        <v>11</v>
      </c>
      <c r="K111" s="0" t="s">
        <v>12</v>
      </c>
      <c r="L111" s="0" t="s">
        <v>13</v>
      </c>
      <c r="M111" s="0" t="s">
        <v>27</v>
      </c>
    </row>
    <row r="112" customFormat="false" ht="13" hidden="false" customHeight="false" outlineLevel="0" collapsed="false">
      <c r="A112" s="0" t="s">
        <v>17</v>
      </c>
      <c r="B112" s="0" t="s">
        <v>170</v>
      </c>
      <c r="C112" s="0" t="n">
        <v>19</v>
      </c>
      <c r="D112" s="0" t="n">
        <v>2.79823269513991</v>
      </c>
      <c r="E112" s="0" t="n">
        <v>0.25739040710076</v>
      </c>
      <c r="F112" s="0" t="s">
        <v>171</v>
      </c>
      <c r="G112" s="0" t="n">
        <v>558</v>
      </c>
      <c r="H112" s="0" t="n">
        <v>456</v>
      </c>
      <c r="I112" s="0" t="n">
        <v>16792</v>
      </c>
      <c r="J112" s="0" t="n">
        <v>1.25388291517324</v>
      </c>
      <c r="K112" s="0" t="n">
        <v>1</v>
      </c>
      <c r="L112" s="0" t="n">
        <v>0.980417202847208</v>
      </c>
      <c r="M112" s="0" t="n">
        <v>99.4967697097719</v>
      </c>
    </row>
    <row r="113" customFormat="false" ht="13" hidden="false" customHeight="false" outlineLevel="0" collapsed="false">
      <c r="A113" s="0" t="s">
        <v>20</v>
      </c>
      <c r="B113" s="0" t="s">
        <v>172</v>
      </c>
      <c r="C113" s="0" t="n">
        <v>15</v>
      </c>
      <c r="D113" s="0" t="n">
        <v>2.20913107511046</v>
      </c>
      <c r="E113" s="0" t="n">
        <v>0.294629637068807</v>
      </c>
      <c r="F113" s="0" t="s">
        <v>173</v>
      </c>
      <c r="G113" s="0" t="n">
        <v>556</v>
      </c>
      <c r="H113" s="0" t="n">
        <v>359</v>
      </c>
      <c r="I113" s="0" t="n">
        <v>16881</v>
      </c>
      <c r="J113" s="0" t="n">
        <v>1.2685868018677</v>
      </c>
      <c r="K113" s="0" t="n">
        <v>1</v>
      </c>
      <c r="L113" s="0" t="n">
        <v>0.969370444785894</v>
      </c>
      <c r="M113" s="0" t="n">
        <v>99.5155136201801</v>
      </c>
    </row>
    <row r="114" customFormat="false" ht="13" hidden="false" customHeight="false" outlineLevel="0" collapsed="false">
      <c r="A114" s="0" t="s">
        <v>20</v>
      </c>
      <c r="B114" s="0" t="s">
        <v>174</v>
      </c>
      <c r="C114" s="0" t="n">
        <v>13</v>
      </c>
      <c r="D114" s="0" t="n">
        <v>1.91458026509573</v>
      </c>
      <c r="E114" s="0" t="n">
        <v>0.583305046069084</v>
      </c>
      <c r="F114" s="0" t="s">
        <v>175</v>
      </c>
      <c r="G114" s="0" t="n">
        <v>556</v>
      </c>
      <c r="H114" s="0" t="n">
        <v>376</v>
      </c>
      <c r="I114" s="0" t="n">
        <v>16881</v>
      </c>
      <c r="J114" s="0" t="n">
        <v>1.04973308587173</v>
      </c>
      <c r="K114" s="0" t="n">
        <v>1</v>
      </c>
      <c r="L114" s="0" t="n">
        <v>0.998036797628698</v>
      </c>
      <c r="M114" s="0" t="n">
        <v>99.9998435047527</v>
      </c>
    </row>
    <row r="116" customFormat="false" ht="13" hidden="false" customHeight="false" outlineLevel="0" collapsed="false">
      <c r="A116" s="0" t="s">
        <v>176</v>
      </c>
      <c r="B116" s="0" t="s">
        <v>177</v>
      </c>
    </row>
    <row r="117" customFormat="false" ht="13" hidden="false" customHeight="false" outlineLevel="0" collapsed="false">
      <c r="A117" s="0" t="s">
        <v>2</v>
      </c>
      <c r="B117" s="0" t="s">
        <v>3</v>
      </c>
      <c r="C117" s="0" t="s">
        <v>4</v>
      </c>
      <c r="D117" s="0" t="s">
        <v>5</v>
      </c>
      <c r="E117" s="0" t="s">
        <v>6</v>
      </c>
      <c r="F117" s="0" t="s">
        <v>7</v>
      </c>
      <c r="G117" s="0" t="s">
        <v>8</v>
      </c>
      <c r="H117" s="0" t="s">
        <v>9</v>
      </c>
      <c r="I117" s="0" t="s">
        <v>10</v>
      </c>
      <c r="J117" s="0" t="s">
        <v>11</v>
      </c>
      <c r="K117" s="0" t="s">
        <v>12</v>
      </c>
      <c r="L117" s="0" t="s">
        <v>13</v>
      </c>
      <c r="M117" s="0" t="s">
        <v>27</v>
      </c>
    </row>
    <row r="118" customFormat="false" ht="13" hidden="false" customHeight="false" outlineLevel="0" collapsed="false">
      <c r="A118" s="0" t="s">
        <v>20</v>
      </c>
      <c r="B118" s="0" t="s">
        <v>178</v>
      </c>
      <c r="C118" s="0" t="n">
        <v>4</v>
      </c>
      <c r="D118" s="0" t="n">
        <v>0.589101620029455</v>
      </c>
      <c r="E118" s="0" t="n">
        <v>0.243859835830659</v>
      </c>
      <c r="F118" s="0" t="s">
        <v>179</v>
      </c>
      <c r="G118" s="0" t="n">
        <v>556</v>
      </c>
      <c r="H118" s="0" t="n">
        <v>52</v>
      </c>
      <c r="I118" s="0" t="n">
        <v>16881</v>
      </c>
      <c r="J118" s="0" t="n">
        <v>2.33550083010515</v>
      </c>
      <c r="K118" s="0" t="n">
        <v>1</v>
      </c>
      <c r="L118" s="0" t="n">
        <v>0.95563591678404</v>
      </c>
      <c r="M118" s="0" t="n">
        <v>98.5997105044538</v>
      </c>
    </row>
    <row r="119" customFormat="false" ht="13" hidden="false" customHeight="false" outlineLevel="0" collapsed="false">
      <c r="A119" s="0" t="s">
        <v>17</v>
      </c>
      <c r="B119" s="0" t="s">
        <v>180</v>
      </c>
      <c r="C119" s="0" t="n">
        <v>3</v>
      </c>
      <c r="D119" s="0" t="n">
        <v>0.441826215022091</v>
      </c>
      <c r="E119" s="0" t="n">
        <v>0.324237026931839</v>
      </c>
      <c r="F119" s="0" t="s">
        <v>181</v>
      </c>
      <c r="G119" s="0" t="n">
        <v>558</v>
      </c>
      <c r="H119" s="0" t="n">
        <v>35</v>
      </c>
      <c r="I119" s="0" t="n">
        <v>16792</v>
      </c>
      <c r="J119" s="0" t="n">
        <v>2.57941628264209</v>
      </c>
      <c r="K119" s="0" t="n">
        <v>1</v>
      </c>
      <c r="L119" s="0" t="n">
        <v>0.991416632490831</v>
      </c>
      <c r="M119" s="0" t="n">
        <v>99.9059680198577</v>
      </c>
    </row>
    <row r="120" customFormat="false" ht="13" hidden="false" customHeight="false" outlineLevel="0" collapsed="false">
      <c r="A120" s="0" t="s">
        <v>17</v>
      </c>
      <c r="B120" s="0" t="s">
        <v>182</v>
      </c>
      <c r="C120" s="0" t="n">
        <v>3</v>
      </c>
      <c r="D120" s="0" t="n">
        <v>0.441826215022091</v>
      </c>
      <c r="E120" s="0" t="n">
        <v>0.372779795693242</v>
      </c>
      <c r="F120" s="0" t="s">
        <v>181</v>
      </c>
      <c r="G120" s="0" t="n">
        <v>558</v>
      </c>
      <c r="H120" s="0" t="n">
        <v>39</v>
      </c>
      <c r="I120" s="0" t="n">
        <v>16792</v>
      </c>
      <c r="J120" s="0" t="n">
        <v>2.31486076647367</v>
      </c>
      <c r="K120" s="0" t="n">
        <v>1</v>
      </c>
      <c r="L120" s="0" t="n">
        <v>0.995023310622369</v>
      </c>
      <c r="M120" s="0" t="n">
        <v>99.9750212646567</v>
      </c>
    </row>
    <row r="121" customFormat="false" ht="13" hidden="false" customHeight="false" outlineLevel="0" collapsed="false">
      <c r="A121" s="0" t="s">
        <v>20</v>
      </c>
      <c r="B121" s="0" t="s">
        <v>183</v>
      </c>
      <c r="C121" s="0" t="n">
        <v>4</v>
      </c>
      <c r="D121" s="0" t="n">
        <v>0.589101620029455</v>
      </c>
      <c r="E121" s="0" t="n">
        <v>0.466809681776598</v>
      </c>
      <c r="F121" s="0" t="s">
        <v>184</v>
      </c>
      <c r="G121" s="0" t="n">
        <v>556</v>
      </c>
      <c r="H121" s="0" t="n">
        <v>77</v>
      </c>
      <c r="I121" s="0" t="n">
        <v>16881</v>
      </c>
      <c r="J121" s="0" t="n">
        <v>1.57722133981127</v>
      </c>
      <c r="K121" s="0" t="n">
        <v>1</v>
      </c>
      <c r="L121" s="0" t="n">
        <v>0.994483809071244</v>
      </c>
      <c r="M121" s="0" t="n">
        <v>99.9932484515611</v>
      </c>
    </row>
    <row r="122" customFormat="false" ht="13" hidden="false" customHeight="false" outlineLevel="0" collapsed="false">
      <c r="A122" s="0" t="s">
        <v>20</v>
      </c>
      <c r="B122" s="0" t="s">
        <v>185</v>
      </c>
      <c r="C122" s="0" t="n">
        <v>3</v>
      </c>
      <c r="D122" s="0" t="n">
        <v>0.441826215022091</v>
      </c>
      <c r="E122" s="0" t="n">
        <v>0.572930404122202</v>
      </c>
      <c r="F122" s="0" t="s">
        <v>181</v>
      </c>
      <c r="G122" s="0" t="n">
        <v>556</v>
      </c>
      <c r="H122" s="0" t="n">
        <v>58</v>
      </c>
      <c r="I122" s="0" t="n">
        <v>16881</v>
      </c>
      <c r="J122" s="0" t="n">
        <v>1.57042297196725</v>
      </c>
      <c r="K122" s="0" t="n">
        <v>1</v>
      </c>
      <c r="L122" s="0" t="n">
        <v>0.998032827142692</v>
      </c>
      <c r="M122" s="0" t="n">
        <v>99.999772178597</v>
      </c>
    </row>
    <row r="123" customFormat="false" ht="13" hidden="false" customHeight="false" outlineLevel="0" collapsed="false">
      <c r="A123" s="0" t="s">
        <v>17</v>
      </c>
      <c r="B123" s="0" t="s">
        <v>186</v>
      </c>
      <c r="C123" s="0" t="n">
        <v>3</v>
      </c>
      <c r="D123" s="0" t="n">
        <v>0.441826215022091</v>
      </c>
      <c r="E123" s="0" t="n">
        <v>0.587168492538339</v>
      </c>
      <c r="F123" s="0" t="s">
        <v>181</v>
      </c>
      <c r="G123" s="0" t="n">
        <v>558</v>
      </c>
      <c r="H123" s="0" t="n">
        <v>59</v>
      </c>
      <c r="I123" s="0" t="n">
        <v>16792</v>
      </c>
      <c r="J123" s="0" t="n">
        <v>1.53016220156734</v>
      </c>
      <c r="K123" s="0" t="n">
        <v>1</v>
      </c>
      <c r="L123" s="0" t="n">
        <v>0.999810151924076</v>
      </c>
      <c r="M123" s="0" t="n">
        <v>99.9999852977791</v>
      </c>
    </row>
    <row r="125" customFormat="false" ht="13" hidden="false" customHeight="false" outlineLevel="0" collapsed="false">
      <c r="A125" s="0" t="s">
        <v>187</v>
      </c>
      <c r="B125" s="0" t="s">
        <v>188</v>
      </c>
    </row>
    <row r="126" customFormat="false" ht="13" hidden="false" customHeight="false" outlineLevel="0" collapsed="false">
      <c r="A126" s="0" t="s">
        <v>2</v>
      </c>
      <c r="B126" s="0" t="s">
        <v>3</v>
      </c>
      <c r="C126" s="0" t="s">
        <v>4</v>
      </c>
      <c r="D126" s="0" t="s">
        <v>5</v>
      </c>
      <c r="E126" s="0" t="s">
        <v>6</v>
      </c>
      <c r="F126" s="0" t="s">
        <v>7</v>
      </c>
      <c r="G126" s="0" t="s">
        <v>8</v>
      </c>
      <c r="H126" s="0" t="s">
        <v>9</v>
      </c>
      <c r="I126" s="0" t="s">
        <v>10</v>
      </c>
      <c r="J126" s="0" t="s">
        <v>11</v>
      </c>
      <c r="K126" s="0" t="s">
        <v>12</v>
      </c>
      <c r="L126" s="0" t="s">
        <v>13</v>
      </c>
      <c r="M126" s="0" t="s">
        <v>27</v>
      </c>
    </row>
    <row r="127" customFormat="false" ht="13" hidden="false" customHeight="false" outlineLevel="0" collapsed="false">
      <c r="A127" s="0" t="s">
        <v>17</v>
      </c>
      <c r="B127" s="0" t="s">
        <v>189</v>
      </c>
      <c r="C127" s="0" t="n">
        <v>3</v>
      </c>
      <c r="D127" s="0" t="n">
        <v>0.441826215022091</v>
      </c>
      <c r="E127" s="0" t="n">
        <v>0.384704667426637</v>
      </c>
      <c r="F127" s="0" t="s">
        <v>190</v>
      </c>
      <c r="G127" s="0" t="n">
        <v>558</v>
      </c>
      <c r="H127" s="0" t="n">
        <v>40</v>
      </c>
      <c r="I127" s="0" t="n">
        <v>16792</v>
      </c>
      <c r="J127" s="0" t="n">
        <v>2.25698924731183</v>
      </c>
      <c r="K127" s="0" t="n">
        <v>1</v>
      </c>
      <c r="L127" s="0" t="n">
        <v>0.995711898261662</v>
      </c>
      <c r="M127" s="0" t="n">
        <v>99.9822447839282</v>
      </c>
    </row>
    <row r="128" customFormat="false" ht="13" hidden="false" customHeight="false" outlineLevel="0" collapsed="false">
      <c r="A128" s="0" t="s">
        <v>20</v>
      </c>
      <c r="B128" s="0" t="s">
        <v>191</v>
      </c>
      <c r="C128" s="0" t="n">
        <v>3</v>
      </c>
      <c r="D128" s="0" t="n">
        <v>0.441826215022091</v>
      </c>
      <c r="E128" s="0" t="n">
        <v>0.513733096123767</v>
      </c>
      <c r="F128" s="0" t="s">
        <v>190</v>
      </c>
      <c r="G128" s="0" t="n">
        <v>556</v>
      </c>
      <c r="H128" s="0" t="n">
        <v>52</v>
      </c>
      <c r="I128" s="0" t="n">
        <v>16881</v>
      </c>
      <c r="J128" s="0" t="n">
        <v>1.75162562257886</v>
      </c>
      <c r="K128" s="0" t="n">
        <v>1</v>
      </c>
      <c r="L128" s="0" t="n">
        <v>0.996303897782738</v>
      </c>
      <c r="M128" s="0" t="n">
        <v>99.9983462295752</v>
      </c>
    </row>
    <row r="129" customFormat="false" ht="13" hidden="false" customHeight="false" outlineLevel="0" collapsed="false">
      <c r="A129" s="0" t="s">
        <v>17</v>
      </c>
      <c r="B129" s="0" t="s">
        <v>192</v>
      </c>
      <c r="C129" s="0" t="n">
        <v>4</v>
      </c>
      <c r="D129" s="0" t="n">
        <v>0.589101620029455</v>
      </c>
      <c r="E129" s="0" t="n">
        <v>0.642463964632265</v>
      </c>
      <c r="F129" s="0" t="s">
        <v>193</v>
      </c>
      <c r="G129" s="0" t="n">
        <v>558</v>
      </c>
      <c r="H129" s="0" t="n">
        <v>99</v>
      </c>
      <c r="I129" s="0" t="n">
        <v>16792</v>
      </c>
      <c r="J129" s="0" t="n">
        <v>1.21588646319829</v>
      </c>
      <c r="K129" s="0" t="n">
        <v>1</v>
      </c>
      <c r="L129" s="0" t="n">
        <v>0.999931017353595</v>
      </c>
      <c r="M129" s="0" t="n">
        <v>99.9999988602848</v>
      </c>
    </row>
    <row r="131" customFormat="false" ht="13" hidden="false" customHeight="false" outlineLevel="0" collapsed="false">
      <c r="A131" s="0" t="s">
        <v>194</v>
      </c>
      <c r="B131" s="0" t="s">
        <v>195</v>
      </c>
    </row>
    <row r="132" customFormat="false" ht="13" hidden="false" customHeight="false" outlineLevel="0" collapsed="false">
      <c r="A132" s="0" t="s">
        <v>2</v>
      </c>
      <c r="B132" s="0" t="s">
        <v>3</v>
      </c>
      <c r="C132" s="0" t="s">
        <v>4</v>
      </c>
      <c r="D132" s="0" t="s">
        <v>5</v>
      </c>
      <c r="E132" s="0" t="s">
        <v>6</v>
      </c>
      <c r="F132" s="0" t="s">
        <v>7</v>
      </c>
      <c r="G132" s="0" t="s">
        <v>8</v>
      </c>
      <c r="H132" s="0" t="s">
        <v>9</v>
      </c>
      <c r="I132" s="0" t="s">
        <v>10</v>
      </c>
      <c r="J132" s="0" t="s">
        <v>11</v>
      </c>
      <c r="K132" s="0" t="s">
        <v>12</v>
      </c>
      <c r="L132" s="0" t="s">
        <v>13</v>
      </c>
      <c r="M132" s="0" t="s">
        <v>27</v>
      </c>
    </row>
    <row r="133" customFormat="false" ht="13" hidden="false" customHeight="false" outlineLevel="0" collapsed="false">
      <c r="A133" s="0" t="s">
        <v>17</v>
      </c>
      <c r="B133" s="0" t="s">
        <v>196</v>
      </c>
      <c r="C133" s="0" t="n">
        <v>4</v>
      </c>
      <c r="D133" s="0" t="n">
        <v>0.589101620029455</v>
      </c>
      <c r="E133" s="0" t="n">
        <v>0.506383671423526</v>
      </c>
      <c r="F133" s="0" t="s">
        <v>197</v>
      </c>
      <c r="G133" s="0" t="n">
        <v>558</v>
      </c>
      <c r="H133" s="0" t="n">
        <v>81</v>
      </c>
      <c r="I133" s="0" t="n">
        <v>16792</v>
      </c>
      <c r="J133" s="0" t="n">
        <v>1.48608345502013</v>
      </c>
      <c r="K133" s="0" t="n">
        <v>1</v>
      </c>
      <c r="L133" s="0" t="n">
        <v>0.99927528337033</v>
      </c>
      <c r="M133" s="0" t="n">
        <v>99.9996471246774</v>
      </c>
    </row>
    <row r="134" customFormat="false" ht="13" hidden="false" customHeight="false" outlineLevel="0" collapsed="false">
      <c r="A134" s="0" t="s">
        <v>20</v>
      </c>
      <c r="B134" s="0" t="s">
        <v>198</v>
      </c>
      <c r="C134" s="0" t="n">
        <v>3</v>
      </c>
      <c r="D134" s="0" t="n">
        <v>0.441826215022091</v>
      </c>
      <c r="E134" s="0" t="n">
        <v>0.744263099241749</v>
      </c>
      <c r="F134" s="0" t="s">
        <v>199</v>
      </c>
      <c r="G134" s="0" t="n">
        <v>556</v>
      </c>
      <c r="H134" s="0" t="n">
        <v>80</v>
      </c>
      <c r="I134" s="0" t="n">
        <v>16881</v>
      </c>
      <c r="J134" s="0" t="n">
        <v>1.13855665467626</v>
      </c>
      <c r="K134" s="0" t="n">
        <v>1</v>
      </c>
      <c r="L134" s="0" t="n">
        <v>0.999801616721231</v>
      </c>
      <c r="M134" s="0" t="n">
        <v>99.9999999094657</v>
      </c>
    </row>
    <row r="135" customFormat="false" ht="13" hidden="false" customHeight="false" outlineLevel="0" collapsed="false">
      <c r="A135" s="0" t="s">
        <v>20</v>
      </c>
      <c r="B135" s="0" t="s">
        <v>200</v>
      </c>
      <c r="C135" s="0" t="n">
        <v>4</v>
      </c>
      <c r="D135" s="0" t="n">
        <v>0.589101620029455</v>
      </c>
      <c r="E135" s="0" t="n">
        <v>0.942615225249482</v>
      </c>
      <c r="F135" s="0" t="s">
        <v>201</v>
      </c>
      <c r="G135" s="0" t="n">
        <v>556</v>
      </c>
      <c r="H135" s="0" t="n">
        <v>183</v>
      </c>
      <c r="I135" s="0" t="n">
        <v>16881</v>
      </c>
      <c r="J135" s="0" t="n">
        <v>0.663639580139167</v>
      </c>
      <c r="K135" s="0" t="n">
        <v>1</v>
      </c>
      <c r="L135" s="0" t="n">
        <v>0.999999864106431</v>
      </c>
      <c r="M135" s="0" t="n">
        <v>100</v>
      </c>
    </row>
    <row r="137" customFormat="false" ht="13" hidden="false" customHeight="false" outlineLevel="0" collapsed="false">
      <c r="A137" s="0" t="s">
        <v>202</v>
      </c>
      <c r="B137" s="0" t="s">
        <v>203</v>
      </c>
    </row>
    <row r="138" customFormat="false" ht="13" hidden="false" customHeight="false" outlineLevel="0" collapsed="false">
      <c r="A138" s="0" t="s">
        <v>2</v>
      </c>
      <c r="B138" s="0" t="s">
        <v>3</v>
      </c>
      <c r="C138" s="0" t="s">
        <v>4</v>
      </c>
      <c r="D138" s="0" t="s">
        <v>5</v>
      </c>
      <c r="E138" s="0" t="s">
        <v>6</v>
      </c>
      <c r="F138" s="0" t="s">
        <v>7</v>
      </c>
      <c r="G138" s="0" t="s">
        <v>8</v>
      </c>
      <c r="H138" s="0" t="s">
        <v>9</v>
      </c>
      <c r="I138" s="0" t="s">
        <v>10</v>
      </c>
      <c r="J138" s="0" t="s">
        <v>11</v>
      </c>
      <c r="K138" s="0" t="s">
        <v>12</v>
      </c>
      <c r="L138" s="0" t="s">
        <v>13</v>
      </c>
      <c r="M138" s="0" t="s">
        <v>27</v>
      </c>
    </row>
    <row r="139" customFormat="false" ht="13" hidden="false" customHeight="false" outlineLevel="0" collapsed="false">
      <c r="A139" s="0" t="s">
        <v>20</v>
      </c>
      <c r="B139" s="0" t="s">
        <v>204</v>
      </c>
      <c r="C139" s="0" t="n">
        <v>7</v>
      </c>
      <c r="D139" s="0" t="n">
        <v>1.03092783505155</v>
      </c>
      <c r="E139" s="0" t="n">
        <v>0.581793299042807</v>
      </c>
      <c r="F139" s="0" t="s">
        <v>205</v>
      </c>
      <c r="G139" s="0" t="n">
        <v>556</v>
      </c>
      <c r="H139" s="0" t="n">
        <v>187</v>
      </c>
      <c r="I139" s="0" t="n">
        <v>16881</v>
      </c>
      <c r="J139" s="0" t="n">
        <v>1.13652714192283</v>
      </c>
      <c r="K139" s="0" t="n">
        <v>1</v>
      </c>
      <c r="L139" s="0" t="n">
        <v>0.998208161902689</v>
      </c>
      <c r="M139" s="0" t="n">
        <v>99.9998346068593</v>
      </c>
    </row>
    <row r="140" customFormat="false" ht="13" hidden="false" customHeight="false" outlineLevel="0" collapsed="false">
      <c r="A140" s="0" t="s">
        <v>17</v>
      </c>
      <c r="B140" s="0" t="s">
        <v>206</v>
      </c>
      <c r="C140" s="0" t="n">
        <v>5</v>
      </c>
      <c r="D140" s="0" t="n">
        <v>0.736377025036819</v>
      </c>
      <c r="E140" s="0" t="n">
        <v>0.751400439875614</v>
      </c>
      <c r="F140" s="0" t="s">
        <v>207</v>
      </c>
      <c r="G140" s="0" t="n">
        <v>558</v>
      </c>
      <c r="H140" s="0" t="n">
        <v>153</v>
      </c>
      <c r="I140" s="0" t="n">
        <v>16792</v>
      </c>
      <c r="J140" s="0" t="n">
        <v>0.98343758052803</v>
      </c>
      <c r="K140" s="0" t="n">
        <v>1</v>
      </c>
      <c r="L140" s="0" t="n">
        <v>0.999994136551974</v>
      </c>
      <c r="M140" s="0" t="n">
        <v>99.9999999982204</v>
      </c>
    </row>
    <row r="141" customFormat="false" ht="13" hidden="false" customHeight="false" outlineLevel="0" collapsed="false">
      <c r="A141" s="0" t="s">
        <v>17</v>
      </c>
      <c r="B141" s="0" t="s">
        <v>208</v>
      </c>
      <c r="C141" s="0" t="n">
        <v>5</v>
      </c>
      <c r="D141" s="0" t="n">
        <v>0.736377025036819</v>
      </c>
      <c r="E141" s="0" t="n">
        <v>0.863614428754564</v>
      </c>
      <c r="F141" s="0" t="s">
        <v>209</v>
      </c>
      <c r="G141" s="0" t="n">
        <v>558</v>
      </c>
      <c r="H141" s="0" t="n">
        <v>184</v>
      </c>
      <c r="I141" s="0" t="n">
        <v>16792</v>
      </c>
      <c r="J141" s="0" t="n">
        <v>0.817749727286894</v>
      </c>
      <c r="K141" s="0" t="n">
        <v>1</v>
      </c>
      <c r="L141" s="0" t="n">
        <v>0.999999916341274</v>
      </c>
      <c r="M141" s="0" t="n">
        <v>100</v>
      </c>
    </row>
    <row r="143" customFormat="false" ht="13" hidden="false" customHeight="false" outlineLevel="0" collapsed="false">
      <c r="A143" s="0" t="s">
        <v>210</v>
      </c>
      <c r="B143" s="0" t="s">
        <v>211</v>
      </c>
    </row>
    <row r="144" customFormat="false" ht="13" hidden="false" customHeight="false" outlineLevel="0" collapsed="false">
      <c r="A144" s="0" t="s">
        <v>2</v>
      </c>
      <c r="B144" s="0" t="s">
        <v>3</v>
      </c>
      <c r="C144" s="0" t="s">
        <v>4</v>
      </c>
      <c r="D144" s="0" t="s">
        <v>5</v>
      </c>
      <c r="E144" s="0" t="s">
        <v>6</v>
      </c>
      <c r="F144" s="0" t="s">
        <v>7</v>
      </c>
      <c r="G144" s="0" t="s">
        <v>8</v>
      </c>
      <c r="H144" s="0" t="s">
        <v>9</v>
      </c>
      <c r="I144" s="0" t="s">
        <v>10</v>
      </c>
      <c r="J144" s="0" t="s">
        <v>11</v>
      </c>
      <c r="K144" s="0" t="s">
        <v>12</v>
      </c>
      <c r="L144" s="0" t="s">
        <v>13</v>
      </c>
      <c r="M144" s="0" t="s">
        <v>27</v>
      </c>
    </row>
    <row r="145" customFormat="false" ht="13" hidden="false" customHeight="false" outlineLevel="0" collapsed="false">
      <c r="A145" s="0" t="s">
        <v>32</v>
      </c>
      <c r="B145" s="0" t="s">
        <v>212</v>
      </c>
      <c r="C145" s="0" t="n">
        <v>11</v>
      </c>
      <c r="D145" s="0" t="n">
        <v>1.620029455081</v>
      </c>
      <c r="E145" s="0" t="n">
        <v>0.597878815632274</v>
      </c>
      <c r="F145" s="0" t="s">
        <v>213</v>
      </c>
      <c r="G145" s="0" t="n">
        <v>589</v>
      </c>
      <c r="H145" s="0" t="n">
        <v>323</v>
      </c>
      <c r="I145" s="0" t="n">
        <v>18224</v>
      </c>
      <c r="J145" s="0" t="n">
        <v>1.05370386918059</v>
      </c>
      <c r="K145" s="0" t="n">
        <v>1</v>
      </c>
      <c r="L145" s="0" t="n">
        <v>0.973852642064851</v>
      </c>
      <c r="M145" s="0" t="n">
        <v>99.9996239885112</v>
      </c>
    </row>
    <row r="146" customFormat="false" ht="13" hidden="false" customHeight="false" outlineLevel="0" collapsed="false">
      <c r="A146" s="0" t="s">
        <v>17</v>
      </c>
      <c r="B146" s="0" t="s">
        <v>214</v>
      </c>
      <c r="C146" s="0" t="n">
        <v>8</v>
      </c>
      <c r="D146" s="0" t="n">
        <v>1.17820324005891</v>
      </c>
      <c r="E146" s="0" t="n">
        <v>0.799042768785955</v>
      </c>
      <c r="F146" s="0" t="s">
        <v>215</v>
      </c>
      <c r="G146" s="0" t="n">
        <v>558</v>
      </c>
      <c r="H146" s="0" t="n">
        <v>271</v>
      </c>
      <c r="I146" s="0" t="n">
        <v>16792</v>
      </c>
      <c r="J146" s="0" t="n">
        <v>0.888359851340449</v>
      </c>
      <c r="K146" s="0" t="n">
        <v>1</v>
      </c>
      <c r="L146" s="0" t="n">
        <v>0.999998623922712</v>
      </c>
      <c r="M146" s="0" t="n">
        <v>99.9999999999595</v>
      </c>
    </row>
    <row r="147" customFormat="false" ht="13" hidden="false" customHeight="false" outlineLevel="0" collapsed="false">
      <c r="A147" s="0" t="s">
        <v>20</v>
      </c>
      <c r="B147" s="0" t="s">
        <v>216</v>
      </c>
      <c r="C147" s="0" t="n">
        <v>7</v>
      </c>
      <c r="D147" s="0" t="n">
        <v>1.03092783505155</v>
      </c>
      <c r="E147" s="0" t="n">
        <v>0.918493767592716</v>
      </c>
      <c r="F147" s="0" t="s">
        <v>217</v>
      </c>
      <c r="G147" s="0" t="n">
        <v>556</v>
      </c>
      <c r="H147" s="0" t="n">
        <v>290</v>
      </c>
      <c r="I147" s="0" t="n">
        <v>16881</v>
      </c>
      <c r="J147" s="0" t="n">
        <v>0.732864053584718</v>
      </c>
      <c r="K147" s="0" t="n">
        <v>1</v>
      </c>
      <c r="L147" s="0" t="n">
        <v>0.999999302692149</v>
      </c>
      <c r="M147" s="0" t="n">
        <v>100</v>
      </c>
    </row>
    <row r="149" customFormat="false" ht="13" hidden="false" customHeight="false" outlineLevel="0" collapsed="false">
      <c r="A149" s="0" t="s">
        <v>218</v>
      </c>
      <c r="B149" s="0" t="s">
        <v>219</v>
      </c>
    </row>
    <row r="150" customFormat="false" ht="13" hidden="false" customHeight="false" outlineLevel="0" collapsed="false">
      <c r="A150" s="0" t="s">
        <v>2</v>
      </c>
      <c r="B150" s="0" t="s">
        <v>3</v>
      </c>
      <c r="C150" s="0" t="s">
        <v>4</v>
      </c>
      <c r="D150" s="0" t="s">
        <v>5</v>
      </c>
      <c r="E150" s="0" t="s">
        <v>6</v>
      </c>
      <c r="F150" s="0" t="s">
        <v>7</v>
      </c>
      <c r="G150" s="0" t="s">
        <v>8</v>
      </c>
      <c r="H150" s="0" t="s">
        <v>9</v>
      </c>
      <c r="I150" s="0" t="s">
        <v>10</v>
      </c>
      <c r="J150" s="0" t="s">
        <v>11</v>
      </c>
      <c r="K150" s="0" t="s">
        <v>12</v>
      </c>
      <c r="L150" s="0" t="s">
        <v>13</v>
      </c>
      <c r="M150" s="0" t="s">
        <v>27</v>
      </c>
    </row>
    <row r="151" customFormat="false" ht="13" hidden="false" customHeight="false" outlineLevel="0" collapsed="false">
      <c r="A151" s="0" t="s">
        <v>17</v>
      </c>
      <c r="B151" s="0" t="s">
        <v>220</v>
      </c>
      <c r="C151" s="0" t="n">
        <v>59</v>
      </c>
      <c r="D151" s="0" t="n">
        <v>8.68924889543446</v>
      </c>
      <c r="E151" s="0" t="n">
        <v>0.83823932950177</v>
      </c>
      <c r="F151" s="0" t="s">
        <v>221</v>
      </c>
      <c r="G151" s="0" t="n">
        <v>558</v>
      </c>
      <c r="H151" s="0" t="n">
        <v>1955</v>
      </c>
      <c r="I151" s="0" t="n">
        <v>16792</v>
      </c>
      <c r="J151" s="0" t="n">
        <v>0.908183226539798</v>
      </c>
      <c r="K151" s="0" t="n">
        <v>1</v>
      </c>
      <c r="L151" s="0" t="n">
        <v>0.999999718949579</v>
      </c>
      <c r="M151" s="0" t="n">
        <v>99.9999999999992</v>
      </c>
    </row>
    <row r="152" customFormat="false" ht="13" hidden="false" customHeight="false" outlineLevel="0" collapsed="false">
      <c r="A152" s="0" t="s">
        <v>20</v>
      </c>
      <c r="B152" s="0" t="s">
        <v>222</v>
      </c>
      <c r="C152" s="0" t="n">
        <v>38</v>
      </c>
      <c r="D152" s="0" t="n">
        <v>5.59646539027982</v>
      </c>
      <c r="E152" s="0" t="n">
        <v>0.997522431977039</v>
      </c>
      <c r="F152" s="0" t="s">
        <v>223</v>
      </c>
      <c r="G152" s="0" t="n">
        <v>556</v>
      </c>
      <c r="H152" s="0" t="n">
        <v>1674</v>
      </c>
      <c r="I152" s="0" t="n">
        <v>16881</v>
      </c>
      <c r="J152" s="0" t="n">
        <v>0.689209922384673</v>
      </c>
      <c r="K152" s="0" t="n">
        <v>1</v>
      </c>
      <c r="L152" s="0" t="n">
        <v>0.999999999999977</v>
      </c>
      <c r="M152" s="0" t="n">
        <v>100</v>
      </c>
    </row>
    <row r="153" customFormat="false" ht="13" hidden="false" customHeight="false" outlineLevel="0" collapsed="false">
      <c r="A153" s="0" t="s">
        <v>17</v>
      </c>
      <c r="B153" s="0" t="s">
        <v>224</v>
      </c>
      <c r="C153" s="0" t="n">
        <v>33</v>
      </c>
      <c r="D153" s="0" t="n">
        <v>4.86008836524301</v>
      </c>
      <c r="E153" s="0" t="n">
        <v>0.998317296570056</v>
      </c>
      <c r="F153" s="0" t="s">
        <v>225</v>
      </c>
      <c r="G153" s="0" t="n">
        <v>558</v>
      </c>
      <c r="H153" s="0" t="n">
        <v>1504</v>
      </c>
      <c r="I153" s="0" t="n">
        <v>16792</v>
      </c>
      <c r="J153" s="0" t="n">
        <v>0.660289407458248</v>
      </c>
      <c r="K153" s="0" t="n">
        <v>1</v>
      </c>
      <c r="L153" s="0" t="n">
        <v>1</v>
      </c>
      <c r="M153" s="0" t="n">
        <v>10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6T11:21:48Z</dcterms:created>
  <dc:creator/>
  <dc:description/>
  <dc:language>en-US</dc:language>
  <cp:lastModifiedBy>Aster, Jon Christopher,M.D.,Ph.D.</cp:lastModifiedBy>
  <dcterms:modified xsi:type="dcterms:W3CDTF">2020-04-06T11:21:48Z</dcterms:modified>
  <cp:revision>0</cp:revision>
  <dc:subject/>
  <dc:title/>
</cp:coreProperties>
</file>